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1857"/>
  </bookViews>
  <sheets>
    <sheet name="Sheet2" sheetId="2" r:id="rId1"/>
  </sheets>
  <definedNames>
    <definedName name="_xlnm._FilterDatabase" localSheetId="0" hidden="1">Sheet2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2" uniqueCount="837">
  <si>
    <t>Stress</t>
  </si>
  <si>
    <t>Traits</t>
  </si>
  <si>
    <t>SNP</t>
  </si>
  <si>
    <t>Chr</t>
  </si>
  <si>
    <t>Position</t>
  </si>
  <si>
    <t>Reference</t>
  </si>
  <si>
    <t>Stresses</t>
  </si>
  <si>
    <t>Color</t>
  </si>
  <si>
    <t>Cold</t>
  </si>
  <si>
    <t>LPA</t>
  </si>
  <si>
    <t>Bn-A01-p16646241</t>
  </si>
  <si>
    <t>A01</t>
  </si>
  <si>
    <t>Hu et al., 2021</t>
  </si>
  <si>
    <t>Heat</t>
  </si>
  <si>
    <t>Green</t>
  </si>
  <si>
    <t>Emergence speed &amp; rate (PC4)</t>
  </si>
  <si>
    <t>BnvaA0121360636</t>
  </si>
  <si>
    <t>Luo et al., 2021</t>
  </si>
  <si>
    <t>Salinity</t>
  </si>
  <si>
    <t>Red</t>
  </si>
  <si>
    <t>Seedling morphology (PC1)</t>
  </si>
  <si>
    <t>BnvaA0205208795</t>
  </si>
  <si>
    <t>A02</t>
  </si>
  <si>
    <t>Cold/Freezing/Low temperataure</t>
  </si>
  <si>
    <t>Navy Blue</t>
  </si>
  <si>
    <t>BnvaA0301673228</t>
  </si>
  <si>
    <t>A03</t>
  </si>
  <si>
    <t>Waterlogging/Submergence/Flooding</t>
  </si>
  <si>
    <t>Pink</t>
  </si>
  <si>
    <t>malondialdehyde</t>
  </si>
  <si>
    <t>A3_12745092</t>
  </si>
  <si>
    <t>Wu G et al., 2025</t>
  </si>
  <si>
    <t>Drought/water deficit</t>
  </si>
  <si>
    <t>Brown</t>
  </si>
  <si>
    <t>Plant biomass (PC3)</t>
  </si>
  <si>
    <t>BnvaA0320140457</t>
  </si>
  <si>
    <t>Bn-A03-p25474850</t>
  </si>
  <si>
    <t>Bn-A06-p369746</t>
  </si>
  <si>
    <t>A06</t>
  </si>
  <si>
    <t>BnvaA0604099845</t>
  </si>
  <si>
    <t>Bn-A06-p5824546</t>
  </si>
  <si>
    <t>Bn-A07-p16039345</t>
  </si>
  <si>
    <t>A07</t>
  </si>
  <si>
    <t>A8_27299875</t>
  </si>
  <si>
    <t>A08</t>
  </si>
  <si>
    <t>BnvaA0903085508</t>
  </si>
  <si>
    <t>A09</t>
  </si>
  <si>
    <t>Germinatiton</t>
  </si>
  <si>
    <t>QLTGA09-1</t>
  </si>
  <si>
    <t>Zhu J et al., 2021</t>
  </si>
  <si>
    <t>QLTGC01-1</t>
  </si>
  <si>
    <t>C01</t>
  </si>
  <si>
    <t>Germination speed &amp; rate (PC2)</t>
  </si>
  <si>
    <t>BnvaC0206243256</t>
  </si>
  <si>
    <t>C02</t>
  </si>
  <si>
    <t>Bn-scaff_18322_1-p2633571</t>
  </si>
  <si>
    <t>C03</t>
  </si>
  <si>
    <t>Bn-scaff_18322_1-p2086287</t>
  </si>
  <si>
    <t>Bn-scaff_24104_1-p13971</t>
  </si>
  <si>
    <t>C06</t>
  </si>
  <si>
    <t>Bn-scaff_17888_1-p236380</t>
  </si>
  <si>
    <t>C09</t>
  </si>
  <si>
    <t>Bn-scaff_20903_1-p264678</t>
  </si>
  <si>
    <t>Freezing</t>
  </si>
  <si>
    <t>Seedling damage</t>
  </si>
  <si>
    <t>chrA01_576522</t>
  </si>
  <si>
    <t>Wrucke FD et al., 2019</t>
  </si>
  <si>
    <t>Relative electrolyte leakage (REL)</t>
  </si>
  <si>
    <t>A01_8807262</t>
  </si>
  <si>
    <t>Zheng et al., 2025</t>
  </si>
  <si>
    <t>Peroxidase (POD)</t>
  </si>
  <si>
    <t>A01_11663504</t>
  </si>
  <si>
    <t>Malondialdehyde (MDA) content</t>
  </si>
  <si>
    <t>A01_11746143</t>
  </si>
  <si>
    <t>A01_14530671</t>
  </si>
  <si>
    <t>A01_14973620</t>
  </si>
  <si>
    <t>A01_15456789</t>
  </si>
  <si>
    <t>A01_17488455</t>
  </si>
  <si>
    <t>A01_18728472</t>
  </si>
  <si>
    <t>Electrolyte leakage</t>
  </si>
  <si>
    <t>chrA01_19846016</t>
  </si>
  <si>
    <t>Fiebelkorn et al., 2018</t>
  </si>
  <si>
    <t>A01_20496591</t>
  </si>
  <si>
    <t>chrA01_22991258</t>
  </si>
  <si>
    <t>chrA02_2307152</t>
  </si>
  <si>
    <t>A02_2402539</t>
  </si>
  <si>
    <t>chrA02_3086797</t>
  </si>
  <si>
    <t>chrA02_3689678</t>
  </si>
  <si>
    <t>A02_4154161</t>
  </si>
  <si>
    <t>A02_8876692</t>
  </si>
  <si>
    <t>A02_10280613</t>
  </si>
  <si>
    <t>A02_11364110</t>
  </si>
  <si>
    <t>A02_13491682</t>
  </si>
  <si>
    <t>chrA02_21498544*</t>
  </si>
  <si>
    <t>A02_22285777</t>
  </si>
  <si>
    <t>A02_23234048</t>
  </si>
  <si>
    <t>A02_24305170</t>
  </si>
  <si>
    <t>A03_5296046</t>
  </si>
  <si>
    <t>chrA03_8713005</t>
  </si>
  <si>
    <t>A03_9502433</t>
  </si>
  <si>
    <t>chrA03_13785957</t>
  </si>
  <si>
    <t>A03_14758625</t>
  </si>
  <si>
    <t>A03_17162844</t>
  </si>
  <si>
    <t>A03_24166793</t>
  </si>
  <si>
    <t>A03_26620335</t>
  </si>
  <si>
    <t>A03_28739852</t>
  </si>
  <si>
    <t>A04_975627</t>
  </si>
  <si>
    <t>A04</t>
  </si>
  <si>
    <t>A04_5402069</t>
  </si>
  <si>
    <t>A04_6832085</t>
  </si>
  <si>
    <t>A04_7676829</t>
  </si>
  <si>
    <t>chrA04_11899018</t>
  </si>
  <si>
    <t>A04_16815725</t>
  </si>
  <si>
    <t>A05_2158610</t>
  </si>
  <si>
    <t>A05</t>
  </si>
  <si>
    <t>A05_6718093</t>
  </si>
  <si>
    <t>A05_11789810</t>
  </si>
  <si>
    <t>chrA05_19818897</t>
  </si>
  <si>
    <t>Wrucke FD et al., 2018</t>
  </si>
  <si>
    <t>chrA05_20898044</t>
  </si>
  <si>
    <t>A06_693865</t>
  </si>
  <si>
    <t>deacclimation</t>
  </si>
  <si>
    <t>S1_122523793</t>
  </si>
  <si>
    <t>Horvath PD et al., 2020</t>
  </si>
  <si>
    <t>A06_11478249</t>
  </si>
  <si>
    <t>A06_12574782</t>
  </si>
  <si>
    <t>A06_18299304</t>
  </si>
  <si>
    <t>chrA06_21439204</t>
  </si>
  <si>
    <t>A06_22937261</t>
  </si>
  <si>
    <t>A06_23389063</t>
  </si>
  <si>
    <t>chrA07_1662683</t>
  </si>
  <si>
    <t>A07_1795276</t>
  </si>
  <si>
    <t>Visual Damage; Fv/Fo</t>
  </si>
  <si>
    <t>S1_155086644</t>
  </si>
  <si>
    <t>Chao et al., 2021</t>
  </si>
  <si>
    <t>chrA07_13505270</t>
  </si>
  <si>
    <t>chrA07_15775877</t>
  </si>
  <si>
    <t>A07_20949570</t>
  </si>
  <si>
    <t>A07_21640722</t>
  </si>
  <si>
    <t>chrA07_22705786</t>
  </si>
  <si>
    <t>A08_4903171</t>
  </si>
  <si>
    <t>chrA08_5411182</t>
  </si>
  <si>
    <t>A08_12645720</t>
  </si>
  <si>
    <t>A08_13091012</t>
  </si>
  <si>
    <t>chrA08_15028373</t>
  </si>
  <si>
    <t>A08_16353648</t>
  </si>
  <si>
    <t>A08_17295023</t>
  </si>
  <si>
    <t>A08_18468106</t>
  </si>
  <si>
    <t>chrA09_527522</t>
  </si>
  <si>
    <t>A09_1684083</t>
  </si>
  <si>
    <t>A09_5221603</t>
  </si>
  <si>
    <t>chrA09_8152488</t>
  </si>
  <si>
    <t>A09_10880138</t>
  </si>
  <si>
    <t>A09_12680507</t>
  </si>
  <si>
    <t>chrA09_13997359</t>
  </si>
  <si>
    <t>A09_15592447</t>
  </si>
  <si>
    <t>A09_19551841</t>
  </si>
  <si>
    <t>chrA09_20760335</t>
  </si>
  <si>
    <t>Fv/Fo (3d and 7d)</t>
  </si>
  <si>
    <t>S1_209198432</t>
  </si>
  <si>
    <t>A09_21887812</t>
  </si>
  <si>
    <t>A09_24000036</t>
  </si>
  <si>
    <t>A09_32841153</t>
  </si>
  <si>
    <t>A10_1729048</t>
  </si>
  <si>
    <t>A10</t>
  </si>
  <si>
    <t>chrA10_4985855</t>
  </si>
  <si>
    <t>A10_7564928</t>
  </si>
  <si>
    <t>chrA10_10273633</t>
  </si>
  <si>
    <t>chrA10_11369355</t>
  </si>
  <si>
    <t>A10_12309130</t>
  </si>
  <si>
    <t>Soluble protein (SP)</t>
  </si>
  <si>
    <t>A10_14841582</t>
  </si>
  <si>
    <t>C01_710432</t>
  </si>
  <si>
    <t>chrC01_2250328</t>
  </si>
  <si>
    <t>chrC01_3340581</t>
  </si>
  <si>
    <t>C01_4007851</t>
  </si>
  <si>
    <t>C01_5078809</t>
  </si>
  <si>
    <t>chrC01_6790091</t>
  </si>
  <si>
    <t>C01_11197202</t>
  </si>
  <si>
    <t>C01_14269231</t>
  </si>
  <si>
    <t>C01_20977985</t>
  </si>
  <si>
    <t>chrC01_22692192</t>
  </si>
  <si>
    <t>chrC01_24626301</t>
  </si>
  <si>
    <t>C02_5259772</t>
  </si>
  <si>
    <t>C02_8437627</t>
  </si>
  <si>
    <t>C02_9024919</t>
  </si>
  <si>
    <t>C02_10131860</t>
  </si>
  <si>
    <t>C02_12399446</t>
  </si>
  <si>
    <t>chrC02_13271272</t>
  </si>
  <si>
    <t>C02_16486406</t>
  </si>
  <si>
    <t>chrC02_22121079</t>
  </si>
  <si>
    <t>C02_23746532</t>
  </si>
  <si>
    <t>C02_25931198</t>
  </si>
  <si>
    <t>C02_26503718</t>
  </si>
  <si>
    <t>chrC02_28801735</t>
  </si>
  <si>
    <t>chrC02_29995255</t>
  </si>
  <si>
    <t>C02_31623357</t>
  </si>
  <si>
    <t>C02_33696906</t>
  </si>
  <si>
    <t>S1_316742524</t>
  </si>
  <si>
    <t>C02_40233254</t>
  </si>
  <si>
    <t>C03_1890571</t>
  </si>
  <si>
    <t>C03_4762833</t>
  </si>
  <si>
    <t>C03_5941785</t>
  </si>
  <si>
    <t>C03_9638194</t>
  </si>
  <si>
    <t>C03_17643666</t>
  </si>
  <si>
    <t>C03_20861869</t>
  </si>
  <si>
    <t>C03_22213298</t>
  </si>
  <si>
    <t>C03_24359744</t>
  </si>
  <si>
    <t>C03_26596299</t>
  </si>
  <si>
    <t>C03_27830475</t>
  </si>
  <si>
    <t>C03_31449699</t>
  </si>
  <si>
    <t>S1_359625016</t>
  </si>
  <si>
    <t>chrC03_36281982</t>
  </si>
  <si>
    <t>C03_39001234</t>
  </si>
  <si>
    <t>chrC03_40219443</t>
  </si>
  <si>
    <t>C03_41142458</t>
  </si>
  <si>
    <t>C03_42846068</t>
  </si>
  <si>
    <t>C03_43706942</t>
  </si>
  <si>
    <t>C03_49302338</t>
  </si>
  <si>
    <t>C03_50029541</t>
  </si>
  <si>
    <t>C03_54258195</t>
  </si>
  <si>
    <t>chrC03_55129282</t>
  </si>
  <si>
    <t>S1_38158858</t>
  </si>
  <si>
    <t>C03_59193977</t>
  </si>
  <si>
    <t>C04_5232959</t>
  </si>
  <si>
    <t>C04</t>
  </si>
  <si>
    <t>C04_7855310</t>
  </si>
  <si>
    <t>C04_10039030</t>
  </si>
  <si>
    <t>C04_13145181</t>
  </si>
  <si>
    <t>C04_14383895</t>
  </si>
  <si>
    <t>C04_21279837</t>
  </si>
  <si>
    <t>C04_22213299</t>
  </si>
  <si>
    <t>chrC04_23256454</t>
  </si>
  <si>
    <t>C04_25356957</t>
  </si>
  <si>
    <t>C04_31553023</t>
  </si>
  <si>
    <t>C04_32634754</t>
  </si>
  <si>
    <t>chrC04_35956367</t>
  </si>
  <si>
    <t>C04_38829420</t>
  </si>
  <si>
    <t>C04_41979929</t>
  </si>
  <si>
    <t>chrC04_44016709</t>
  </si>
  <si>
    <t>C05_2077126</t>
  </si>
  <si>
    <t>C05</t>
  </si>
  <si>
    <t>chrC05_2379280</t>
  </si>
  <si>
    <t>chrC05_4660254</t>
  </si>
  <si>
    <t>C05_6508496</t>
  </si>
  <si>
    <t>chrC05_12310312</t>
  </si>
  <si>
    <t>C05_17387274</t>
  </si>
  <si>
    <t>C05_19319251</t>
  </si>
  <si>
    <t>C05_22213300</t>
  </si>
  <si>
    <t>C05_25087193</t>
  </si>
  <si>
    <t>C05_26273523</t>
  </si>
  <si>
    <t>C05_27269563</t>
  </si>
  <si>
    <t>C05_28682577</t>
  </si>
  <si>
    <t>chrC05_31062008</t>
  </si>
  <si>
    <t>C05_35355983</t>
  </si>
  <si>
    <t>chrC05_38816924</t>
  </si>
  <si>
    <t>C05_39673440</t>
  </si>
  <si>
    <t>chrC05_42883306</t>
  </si>
  <si>
    <t>chrC06_2107349</t>
  </si>
  <si>
    <t>chrC06_6479434</t>
  </si>
  <si>
    <t>C06_7820261</t>
  </si>
  <si>
    <t>C06_10926854</t>
  </si>
  <si>
    <t>C06_12737313</t>
  </si>
  <si>
    <t>chrC06_17935061</t>
  </si>
  <si>
    <t>C06_18486456</t>
  </si>
  <si>
    <t>C06_20528130</t>
  </si>
  <si>
    <t>C06_22213301</t>
  </si>
  <si>
    <t>C07_3759727</t>
  </si>
  <si>
    <t>C07</t>
  </si>
  <si>
    <t>C07_5572280</t>
  </si>
  <si>
    <t>C07_6973449</t>
  </si>
  <si>
    <t>C07_8768472</t>
  </si>
  <si>
    <t>C07_9627738</t>
  </si>
  <si>
    <t>C07_10157533</t>
  </si>
  <si>
    <t>chrC07_11984509</t>
  </si>
  <si>
    <t>C07_13076427</t>
  </si>
  <si>
    <t>S1_528342773</t>
  </si>
  <si>
    <t>chrC07_18646925</t>
  </si>
  <si>
    <t>chrC07_19358948</t>
  </si>
  <si>
    <t>C07_22213302</t>
  </si>
  <si>
    <t>C07_27290736</t>
  </si>
  <si>
    <t>C07_32831764</t>
  </si>
  <si>
    <t>C07_37348434</t>
  </si>
  <si>
    <t>chrC07_42313730</t>
  </si>
  <si>
    <t>C08_741380</t>
  </si>
  <si>
    <t>C08</t>
  </si>
  <si>
    <t>C08_2522465</t>
  </si>
  <si>
    <t>C08_3481692</t>
  </si>
  <si>
    <t>S1_567184601</t>
  </si>
  <si>
    <t>C08_9269910</t>
  </si>
  <si>
    <t>C08_13582883</t>
  </si>
  <si>
    <t>C08_17813574</t>
  </si>
  <si>
    <t>C08_20367721</t>
  </si>
  <si>
    <t>C08_22213303</t>
  </si>
  <si>
    <t>C08_24016547</t>
  </si>
  <si>
    <t>C08_27268827</t>
  </si>
  <si>
    <t>C08_30096692</t>
  </si>
  <si>
    <t>C08_33006743</t>
  </si>
  <si>
    <t>C08_34266184</t>
  </si>
  <si>
    <t>C08_37105370</t>
  </si>
  <si>
    <t>C08_38463161</t>
  </si>
  <si>
    <t>C09_1562504</t>
  </si>
  <si>
    <t>chrC09_4883671</t>
  </si>
  <si>
    <t>chrC09_6480034</t>
  </si>
  <si>
    <t>C09_13034151</t>
  </si>
  <si>
    <t>C09_22213304</t>
  </si>
  <si>
    <t>C09_23083492</t>
  </si>
  <si>
    <t>chrC09_31942271</t>
  </si>
  <si>
    <t>C09_35660937</t>
  </si>
  <si>
    <t>chrC09_38011140</t>
  </si>
  <si>
    <t>Fv/Fo (3d)</t>
  </si>
  <si>
    <t>S1_641455172</t>
  </si>
  <si>
    <t>chrC09_45401975</t>
  </si>
  <si>
    <t>C09_47899711</t>
  </si>
  <si>
    <t>Low temperature/cold</t>
  </si>
  <si>
    <t>frost damage index (FDI)</t>
  </si>
  <si>
    <t>qFDI.18CC_1.2</t>
  </si>
  <si>
    <t>Qin M et al., 2022</t>
  </si>
  <si>
    <t>qFDI.18CC_1.1</t>
  </si>
  <si>
    <t>Germination Index</t>
  </si>
  <si>
    <t>A01_28318265</t>
  </si>
  <si>
    <t>Wang R et al., 2025</t>
  </si>
  <si>
    <t>A01_32189627</t>
  </si>
  <si>
    <t>A03_757077</t>
  </si>
  <si>
    <t>qFDI.17YL_4.1</t>
  </si>
  <si>
    <t>qFDI.17YL_4.2</t>
  </si>
  <si>
    <t>qFDI.18QX_5.1</t>
  </si>
  <si>
    <t>qFDI.18QX_5.2</t>
  </si>
  <si>
    <t>qFDI.18QX_6.1</t>
  </si>
  <si>
    <t>qFDI.18YL_7.1</t>
  </si>
  <si>
    <t>qFDI.18CC_9.1</t>
  </si>
  <si>
    <t>A09_4165877</t>
  </si>
  <si>
    <t>A09_5559323</t>
  </si>
  <si>
    <t>A09_6424480</t>
  </si>
  <si>
    <t>qFDI.18YL_11.2</t>
  </si>
  <si>
    <t>qFDI.18YL_11.1</t>
  </si>
  <si>
    <t>C01_35514931</t>
  </si>
  <si>
    <t>qFDI.18YL_12.2</t>
  </si>
  <si>
    <t>qFDI.17YL_12.2</t>
  </si>
  <si>
    <t>qFDI.18YL_12.1</t>
  </si>
  <si>
    <t>qFDI.18QX_12.2</t>
  </si>
  <si>
    <t>qFDI.18QX_12.1</t>
  </si>
  <si>
    <t>qFDI.18CC_12.3</t>
  </si>
  <si>
    <t>C02_21862784</t>
  </si>
  <si>
    <t>C02_21871792</t>
  </si>
  <si>
    <t>qFDI.18CC_12.1</t>
  </si>
  <si>
    <t>qFDI.17YL_12.1</t>
  </si>
  <si>
    <t>C02_55511611</t>
  </si>
  <si>
    <t>C03_7816569</t>
  </si>
  <si>
    <t>C03_7902625</t>
  </si>
  <si>
    <t>qFDI.BLUP_14.1</t>
  </si>
  <si>
    <t>C04_38900184</t>
  </si>
  <si>
    <t>C04_41888411</t>
  </si>
  <si>
    <t>C06_45419963</t>
  </si>
  <si>
    <t>qFDI.18CC_17.1</t>
  </si>
  <si>
    <t>qFDI.18CC_18.1</t>
  </si>
  <si>
    <t>C09_3860542</t>
  </si>
  <si>
    <t>Drought</t>
  </si>
  <si>
    <t>Protein content change</t>
  </si>
  <si>
    <t>Bn-A01-p1890102</t>
  </si>
  <si>
    <t>Sheng et al., 2023</t>
  </si>
  <si>
    <t>DTF</t>
  </si>
  <si>
    <t>4167999|F|0–65:C&gt;G-65:C&gt;G</t>
  </si>
  <si>
    <t>Raman et al., 2023</t>
  </si>
  <si>
    <t>Fresh weight (FW)</t>
  </si>
  <si>
    <t>Bn-A01-p7558345</t>
  </si>
  <si>
    <t>Zhang J et al., 2015</t>
  </si>
  <si>
    <t>SPAD</t>
  </si>
  <si>
    <t>3089844|F|0–24:G&gt;C-24:G&gt;C</t>
  </si>
  <si>
    <t>Composite D value; SL; RL</t>
  </si>
  <si>
    <t>A01_20309256</t>
  </si>
  <si>
    <t>Lu et al., 2024</t>
  </si>
  <si>
    <t>Composite D Value; GP; RL</t>
  </si>
  <si>
    <t>A01_20331510</t>
  </si>
  <si>
    <t>Caffeic acid</t>
  </si>
  <si>
    <t>Bn-A02-p27755843</t>
  </si>
  <si>
    <t>Salami M et al. 2024b</t>
  </si>
  <si>
    <t>Shoot length (SL)</t>
  </si>
  <si>
    <t>qSL-2-3</t>
  </si>
  <si>
    <t>Gad M et al., 2021</t>
  </si>
  <si>
    <t>qSL-2-4</t>
  </si>
  <si>
    <t>Bn-A02-p12044265</t>
  </si>
  <si>
    <t>SY</t>
  </si>
  <si>
    <t>Root-to-shoot length ratio (R/S)</t>
  </si>
  <si>
    <t>qR/s-2-1</t>
  </si>
  <si>
    <t>qR/s-2-2</t>
  </si>
  <si>
    <t>Bn-A02-p25079431</t>
  </si>
  <si>
    <t>Bn-A02-p25105527</t>
  </si>
  <si>
    <t>Bn-A02-p26154897</t>
  </si>
  <si>
    <t>Bn-A02-p27055844</t>
  </si>
  <si>
    <t>Bn-A02-p27786739</t>
  </si>
  <si>
    <t>3095732|F|0–21:C&gt;A-21:C&gt;A</t>
  </si>
  <si>
    <t>Root length (RL), Root Shoot ratio (R/S)</t>
  </si>
  <si>
    <t>Bn-A03-p15141821</t>
  </si>
  <si>
    <t>Bn-A03-p15615278</t>
  </si>
  <si>
    <t>Oil content change</t>
  </si>
  <si>
    <t>Bn-A03-p21357849</t>
  </si>
  <si>
    <t>Coumaric acid</t>
  </si>
  <si>
    <t>Bn-A04-p1865434</t>
  </si>
  <si>
    <t>Days to flowering</t>
  </si>
  <si>
    <t>Bn-A04-p2568394</t>
  </si>
  <si>
    <t>Bn-A04-p17845366</t>
  </si>
  <si>
    <t>R/S</t>
  </si>
  <si>
    <t>Bn-scaff_15908_1-p140050</t>
  </si>
  <si>
    <t>Bn-A05-p6415983</t>
  </si>
  <si>
    <t>GR, RFW</t>
  </si>
  <si>
    <t>A05-cluster</t>
  </si>
  <si>
    <t>Khanzada H et al., 2020</t>
  </si>
  <si>
    <t>Composite D value</t>
  </si>
  <si>
    <t>A05_17375507</t>
  </si>
  <si>
    <t>Bn-A05-p21188442</t>
  </si>
  <si>
    <t>qR/s-6-2</t>
  </si>
  <si>
    <t>Bn-A06-p3437409</t>
  </si>
  <si>
    <t>Chlorogenic acid</t>
  </si>
  <si>
    <t>Bn-A06p3839293</t>
  </si>
  <si>
    <t>Bn-A06-p19292104</t>
  </si>
  <si>
    <t>Bn-A10-p11466727</t>
  </si>
  <si>
    <t>Bn-A10-p3063220</t>
  </si>
  <si>
    <t>Bn-A07-p16423207</t>
  </si>
  <si>
    <t>A07_19610564</t>
  </si>
  <si>
    <t>Bn-A07-p6542812</t>
  </si>
  <si>
    <t>RFW</t>
  </si>
  <si>
    <t>A08-cluster</t>
  </si>
  <si>
    <t>Bn-A08-p18820218</t>
  </si>
  <si>
    <t>Water Holding Capacity (WHC)</t>
  </si>
  <si>
    <t>S9_19159584</t>
  </si>
  <si>
    <t>Wang et al., 2024</t>
  </si>
  <si>
    <t>Days to flowering, Branch number/plant</t>
  </si>
  <si>
    <t>Bn-A09-p23861045</t>
  </si>
  <si>
    <t>Bn-A09-p23904905</t>
  </si>
  <si>
    <t>Bn-A09-p23928417</t>
  </si>
  <si>
    <t>Bn-A09-p23928674</t>
  </si>
  <si>
    <t>Bn-A09-p24003969</t>
  </si>
  <si>
    <t>3083376|F|0–17:A&gt;G-17:A&gt;G</t>
  </si>
  <si>
    <t>Bn-A09p28758854</t>
  </si>
  <si>
    <t>Bn-A09-1035981539</t>
  </si>
  <si>
    <t>Bn-A10-p15542820</t>
  </si>
  <si>
    <t>Salami M et al. 2024a</t>
  </si>
  <si>
    <t>Bn-A10-p7252424</t>
  </si>
  <si>
    <t>Bn-A10-p7347530</t>
  </si>
  <si>
    <t>water loss ratio (WLR3)</t>
  </si>
  <si>
    <t>A10_10510902</t>
  </si>
  <si>
    <t>Shahzad A et al., 2021</t>
  </si>
  <si>
    <t>Days to Flower; Root Mass (RPF)</t>
  </si>
  <si>
    <t>BSNP3510 (Peak Marker)</t>
  </si>
  <si>
    <t>Fletcher et al., 2015</t>
  </si>
  <si>
    <t>water loss ratio (WLR1); WLR3</t>
  </si>
  <si>
    <t>A10_14518988</t>
  </si>
  <si>
    <t>water loss ratio (WLR1)</t>
  </si>
  <si>
    <t>A10_14797339</t>
  </si>
  <si>
    <t>A10_14863060</t>
  </si>
  <si>
    <t>water loss ratio (WLR1); WLR4</t>
  </si>
  <si>
    <t>A10_14865349</t>
  </si>
  <si>
    <t>water loss ratio (WLR2)</t>
  </si>
  <si>
    <t>A10_14967680</t>
  </si>
  <si>
    <t>A10_15040248</t>
  </si>
  <si>
    <t>water loss ratio (WLR4)</t>
  </si>
  <si>
    <t>A10_15043924</t>
  </si>
  <si>
    <t>A10_15046760</t>
  </si>
  <si>
    <t>Bn-A10-p15405149</t>
  </si>
  <si>
    <t>Salami M et al. 2024</t>
  </si>
  <si>
    <t>Bn-A10-p15361519</t>
  </si>
  <si>
    <t>Bn-A10-p15330596</t>
  </si>
  <si>
    <t>3083310|F|0–11:A&gt;T-11:A&gt;T</t>
  </si>
  <si>
    <t>Drought stress index (DSI)_Root length (DSI_RL)</t>
  </si>
  <si>
    <t>qDSI_RL-11-7</t>
  </si>
  <si>
    <t>Bn-scaff_19193_1-p527597</t>
  </si>
  <si>
    <t>Drought stress index (DSI)</t>
  </si>
  <si>
    <t>Bn-scaff_17369_1-p625180</t>
  </si>
  <si>
    <t>Bn-scaff_15712_13-p38138</t>
  </si>
  <si>
    <t>Bn-scaff_17623_1-p837616</t>
  </si>
  <si>
    <t>Bn-scaff 17522_1-p1497074</t>
  </si>
  <si>
    <t>Thousand seed weight</t>
  </si>
  <si>
    <t>Bn-scaff_18702_1-p263991</t>
  </si>
  <si>
    <t>Bn-scaff_18702_1-p270197</t>
  </si>
  <si>
    <t>Bn-scaff_18702_1-p288731</t>
  </si>
  <si>
    <t>Bn-scaff_18702_1-p323368</t>
  </si>
  <si>
    <t>Bn-scaff_18702_1-p361232</t>
  </si>
  <si>
    <t>Bn-scaff_18702_1-p365839</t>
  </si>
  <si>
    <t>Bn-scaff_21861_1-p37272</t>
  </si>
  <si>
    <t>C02-cluster-1</t>
  </si>
  <si>
    <t>FW</t>
  </si>
  <si>
    <t>Bn-scaff_20221_1-p84872</t>
  </si>
  <si>
    <t>Bn-scaff_23401_1-p78401</t>
  </si>
  <si>
    <t>C02-cluster-2</t>
  </si>
  <si>
    <t>C02-cluster-3</t>
  </si>
  <si>
    <t>C02-cluster-4</t>
  </si>
  <si>
    <t>Bn-scaff_17623_1-p657238</t>
  </si>
  <si>
    <t>Myricetin</t>
  </si>
  <si>
    <t>Bn-scaff_16704_1-p462410</t>
  </si>
  <si>
    <t>3101614|F|0–46:C&gt;T-46:C&gt;T</t>
  </si>
  <si>
    <t>C03-cluster SCAFFOLDC03_RANDOM</t>
  </si>
  <si>
    <t>Bn-scaff_22728_1-p1185330</t>
  </si>
  <si>
    <t>Bn-scaff_22728_1-p744551</t>
  </si>
  <si>
    <t>Bn-scaff_20646_1-p471045</t>
  </si>
  <si>
    <t>Bn-scaff_20646_1-p432227</t>
  </si>
  <si>
    <t>Bn-scaff_17521_1-p1398928</t>
  </si>
  <si>
    <t>PH</t>
  </si>
  <si>
    <t>5150480|F|0–27:G&gt;A-27:G&gt;A</t>
  </si>
  <si>
    <t>Bn-scaff_16092_1-p205960</t>
  </si>
  <si>
    <t>SL</t>
  </si>
  <si>
    <t>Bn-scaff_16394_2-p1222322</t>
  </si>
  <si>
    <t>Bn-scaff_19248_1-p73640</t>
  </si>
  <si>
    <t>Bn-scaff_23107_1-p47992</t>
  </si>
  <si>
    <t>Bn-scaff_16268_1-p444284</t>
  </si>
  <si>
    <t>Bn-scaff_15818_1-p427676</t>
  </si>
  <si>
    <t>Bn-scaff_15818_1-p453625</t>
  </si>
  <si>
    <t>Bn-scaff_15818_1-p469375</t>
  </si>
  <si>
    <t>Bn-scaff_15818_1-p471106</t>
  </si>
  <si>
    <t>RL, SVI</t>
  </si>
  <si>
    <t>Bn-C06-p17371522</t>
  </si>
  <si>
    <t>C06_30046203</t>
  </si>
  <si>
    <t>C06_30085017</t>
  </si>
  <si>
    <t>Bn-scaff_16069_1-p4833476</t>
  </si>
  <si>
    <t>Bn-scaff_16445_1-p1834116</t>
  </si>
  <si>
    <t>C09-cluster-1</t>
  </si>
  <si>
    <t>C09-cluster-2</t>
  </si>
  <si>
    <t>qR/s-19-1</t>
  </si>
  <si>
    <t>5121657/≠3079649</t>
  </si>
  <si>
    <t>Bn-scaff_16362_1-p404058</t>
  </si>
  <si>
    <t>water loss ratio (WLR4); WLR2</t>
  </si>
  <si>
    <t>C09_46221003</t>
  </si>
  <si>
    <t>C09_46268738</t>
  </si>
  <si>
    <t>C09_46268778</t>
  </si>
  <si>
    <t>water loss ratio (WLR2); WLR4</t>
  </si>
  <si>
    <t>C09_46270880</t>
  </si>
  <si>
    <t>27247510/≠3088657</t>
  </si>
  <si>
    <t>Sterile/aborted pods</t>
  </si>
  <si>
    <t>chrA01_8090850</t>
  </si>
  <si>
    <t>Rahman M et al., 2018</t>
  </si>
  <si>
    <t>Harvest index</t>
  </si>
  <si>
    <t>UQnapus5153</t>
  </si>
  <si>
    <t>Chen et al., 2022</t>
  </si>
  <si>
    <t>Bio-Mass</t>
  </si>
  <si>
    <t>UQnapus1279</t>
  </si>
  <si>
    <t>Raceme height</t>
  </si>
  <si>
    <t>chrA02_1133295</t>
  </si>
  <si>
    <t>Rahman M et al., 2017</t>
  </si>
  <si>
    <t>Pods on main raceme</t>
  </si>
  <si>
    <t>chrA02_3316315</t>
  </si>
  <si>
    <t>UQnapus1420</t>
  </si>
  <si>
    <t>UQnapus1090</t>
  </si>
  <si>
    <t>Sterile/aborted pod</t>
  </si>
  <si>
    <t>chrA03_4072206</t>
  </si>
  <si>
    <t>UQnapus1557</t>
  </si>
  <si>
    <t>UQnapus2837</t>
  </si>
  <si>
    <t>chrA03_13865121</t>
  </si>
  <si>
    <t>Seed yield of five pods</t>
  </si>
  <si>
    <t>UQnapus1661</t>
  </si>
  <si>
    <t>UQnapus1669</t>
  </si>
  <si>
    <t>UQnapus1680</t>
  </si>
  <si>
    <t>UQnapus5276</t>
  </si>
  <si>
    <t>UQnapus1923</t>
  </si>
  <si>
    <t>UQnapus2000</t>
  </si>
  <si>
    <t>UQnapus2563</t>
  </si>
  <si>
    <t>UQnapus5012</t>
  </si>
  <si>
    <t>UQnapus0273</t>
  </si>
  <si>
    <t>UQnapus5652</t>
  </si>
  <si>
    <t>chrA06_20870206</t>
  </si>
  <si>
    <t>chrA06_20955765</t>
  </si>
  <si>
    <t>UQnapus2420</t>
  </si>
  <si>
    <t>UQnapus2473</t>
  </si>
  <si>
    <t>UQnapus0069</t>
  </si>
  <si>
    <t>UQnapus2637</t>
  </si>
  <si>
    <t>chrA08_9665233</t>
  </si>
  <si>
    <t>Seed yield whole plant</t>
  </si>
  <si>
    <t>UQnapus2826</t>
  </si>
  <si>
    <t>chrA09 26370461</t>
  </si>
  <si>
    <t>UQnapus2957</t>
  </si>
  <si>
    <t>chrA10_1216770</t>
  </si>
  <si>
    <t>chrA10_1645036</t>
  </si>
  <si>
    <t>UQnapus4615</t>
  </si>
  <si>
    <t>UQnapus3070</t>
  </si>
  <si>
    <t>chrC01_15689071</t>
  </si>
  <si>
    <t>chrC01_15689086</t>
  </si>
  <si>
    <t>chrC01_26101660</t>
  </si>
  <si>
    <t>chrC01_38231402</t>
  </si>
  <si>
    <t>chrC02_13209244</t>
  </si>
  <si>
    <t>chrC02_13209276</t>
  </si>
  <si>
    <t>chrC02_13281695</t>
  </si>
  <si>
    <t>Pod length</t>
  </si>
  <si>
    <t>chrC02_33478452</t>
  </si>
  <si>
    <t>Pollen sterility</t>
  </si>
  <si>
    <t>chrC03_394217</t>
  </si>
  <si>
    <t>plant height</t>
  </si>
  <si>
    <t>chrC03_545192</t>
  </si>
  <si>
    <t>chrC03_58651519</t>
  </si>
  <si>
    <t>chrC04_47184437</t>
  </si>
  <si>
    <t>chrC04_47184438</t>
  </si>
  <si>
    <t>chrC08_3759455</t>
  </si>
  <si>
    <t>chrC08_32368215</t>
  </si>
  <si>
    <t>chrC09_43471822</t>
  </si>
  <si>
    <t>ST-RL</t>
  </si>
  <si>
    <t>Bn-A01-p1372430</t>
  </si>
  <si>
    <t>Wan H et al., 2017</t>
  </si>
  <si>
    <t>ST-SFW</t>
  </si>
  <si>
    <t>Bn-A01-p7574355</t>
  </si>
  <si>
    <t>Bn-A01-p21855770</t>
  </si>
  <si>
    <t>Bn-A01-p22038749</t>
  </si>
  <si>
    <t>Bn-A01-p22038776</t>
  </si>
  <si>
    <t>Bn-A01-p22681496</t>
  </si>
  <si>
    <t>GRL_R1</t>
  </si>
  <si>
    <t>BnvaA0201847086</t>
  </si>
  <si>
    <t>Zhang G et al., 2022</t>
  </si>
  <si>
    <t>SPAD_R2</t>
  </si>
  <si>
    <t>BnvaA0202449329</t>
  </si>
  <si>
    <t>GV/GR/RSDI</t>
  </si>
  <si>
    <t>rsA02_2496879</t>
  </si>
  <si>
    <t>Zhang, Y et al., 2022</t>
  </si>
  <si>
    <t>LA_R2</t>
  </si>
  <si>
    <t>BnvaA0202514802</t>
  </si>
  <si>
    <t>BnvaA0202514804</t>
  </si>
  <si>
    <t>GR</t>
  </si>
  <si>
    <t>rsA02_3530820</t>
  </si>
  <si>
    <t>GV/GR</t>
  </si>
  <si>
    <t>rsA02_8228124</t>
  </si>
  <si>
    <t>SNC</t>
  </si>
  <si>
    <t>Bn-A03-p7939679</t>
  </si>
  <si>
    <t>Bn-A03-p8032849</t>
  </si>
  <si>
    <t>Bn-A03-p8033095</t>
  </si>
  <si>
    <t>Bn-A03-p8802360</t>
  </si>
  <si>
    <t>salt tolerance rating (STR)</t>
  </si>
  <si>
    <t>qSTR-A3</t>
  </si>
  <si>
    <t>Zhang Y et al., 2024</t>
  </si>
  <si>
    <t>Bn-A03-p9873327</t>
  </si>
  <si>
    <t>ST-GR/RL</t>
  </si>
  <si>
    <t>Bn-A03-p14041361</t>
  </si>
  <si>
    <t>Wan H et al., 2018</t>
  </si>
  <si>
    <t>ST-RL/FW</t>
  </si>
  <si>
    <t>Bn-A04-p3448682</t>
  </si>
  <si>
    <t>ST-SL</t>
  </si>
  <si>
    <t>Bn-A04-p11164883</t>
  </si>
  <si>
    <t>HLN, HLW</t>
  </si>
  <si>
    <t>rs12473</t>
  </si>
  <si>
    <t>Zhang, R et al., 2017</t>
  </si>
  <si>
    <t>rsA05_6670181</t>
  </si>
  <si>
    <t>rsA05_6692257</t>
  </si>
  <si>
    <t>GV</t>
  </si>
  <si>
    <t>rsA05_6692275</t>
  </si>
  <si>
    <t>Bn-A05-p17420613</t>
  </si>
  <si>
    <t>rsA05_18700305</t>
  </si>
  <si>
    <t>BnvaA0601466004</t>
  </si>
  <si>
    <t>BnvaA0601466007</t>
  </si>
  <si>
    <t>BnvaA0601466022</t>
  </si>
  <si>
    <t>BnvaA0601466028</t>
  </si>
  <si>
    <t>BnvaA0601466031</t>
  </si>
  <si>
    <t>BnvaA0601570302</t>
  </si>
  <si>
    <t>BnvaA0601615195</t>
  </si>
  <si>
    <t>BnvaA0601653491</t>
  </si>
  <si>
    <t>BnvaA0601653886</t>
  </si>
  <si>
    <t>BnvaA0601655665</t>
  </si>
  <si>
    <t>RGR</t>
  </si>
  <si>
    <t>Interval A06</t>
  </si>
  <si>
    <t>Yang, T et al., 2024</t>
  </si>
  <si>
    <t>Bn-A06-p2586825</t>
  </si>
  <si>
    <t>Bn-A06-p3051799</t>
  </si>
  <si>
    <t>Bn-A06-p3066372</t>
  </si>
  <si>
    <t>Bn-A06-p3399869</t>
  </si>
  <si>
    <t>rs14494</t>
  </si>
  <si>
    <t>rs14037</t>
  </si>
  <si>
    <t>HLN</t>
  </si>
  <si>
    <t>rs14147</t>
  </si>
  <si>
    <t>Interval A07</t>
  </si>
  <si>
    <t>Bn-A07-p17887796</t>
  </si>
  <si>
    <t>rs22322</t>
  </si>
  <si>
    <t>Bn-A08-p2898446</t>
  </si>
  <si>
    <t>Bn-A08-p2910816</t>
  </si>
  <si>
    <t>Bn-A08-p3120986</t>
  </si>
  <si>
    <t>Bn-A08-p3178977</t>
  </si>
  <si>
    <t>Bn-A08-p3269074</t>
  </si>
  <si>
    <t>Bn-A08-p3269802</t>
  </si>
  <si>
    <t>qSTR-A8</t>
  </si>
  <si>
    <t>Bn-A08-p7881489</t>
  </si>
  <si>
    <t>Bn-A08-p8355054</t>
  </si>
  <si>
    <t>Bn-A08-p8432548</t>
  </si>
  <si>
    <t>Bn-A08-p8581123</t>
  </si>
  <si>
    <t>Bn-A08-p14133917</t>
  </si>
  <si>
    <t>ST-GR/FW</t>
  </si>
  <si>
    <t>Bn-A08-p14500962</t>
  </si>
  <si>
    <t>Bn-A08-p17393018</t>
  </si>
  <si>
    <t>ST-GR/RL/FW</t>
  </si>
  <si>
    <t>Bn-A08-p17462017</t>
  </si>
  <si>
    <t>Bn-A08-p17513789</t>
  </si>
  <si>
    <t>Bn-A08-p17654459</t>
  </si>
  <si>
    <t>Bn-A08-p17686371</t>
  </si>
  <si>
    <t>Bn-A08-p18045254</t>
  </si>
  <si>
    <t>Bn-A08-p18153504</t>
  </si>
  <si>
    <t>Bn-A08-p18432800</t>
  </si>
  <si>
    <t>Bn-A08-p18433093</t>
  </si>
  <si>
    <t>Bn-A08-p18433672</t>
  </si>
  <si>
    <t>rs18442</t>
  </si>
  <si>
    <t>Bn-A08-p20091818</t>
  </si>
  <si>
    <t>Bn-A09-p33179406</t>
  </si>
  <si>
    <t>rsA09_31840807</t>
  </si>
  <si>
    <t>Bn-scaff_17028_1-p1940</t>
  </si>
  <si>
    <t>Bn-scaff_15838_1-p1804226</t>
  </si>
  <si>
    <t>Bn-scaff_15838_1-p1804241</t>
  </si>
  <si>
    <t>Bn-scaff_15838_1-p1806419</t>
  </si>
  <si>
    <t>Bn-scaff_15838_1-p1810027</t>
  </si>
  <si>
    <t>Bn-scaff_15838_5-p160091</t>
  </si>
  <si>
    <t>Bn-scaff_15838_5-p170327</t>
  </si>
  <si>
    <t>qSTR-C2</t>
  </si>
  <si>
    <t>rs27904</t>
  </si>
  <si>
    <t>HLD</t>
  </si>
  <si>
    <t>rs40822</t>
  </si>
  <si>
    <t>qSTR-C3.1</t>
  </si>
  <si>
    <t>rs24406</t>
  </si>
  <si>
    <t>qSTR-C3.2</t>
  </si>
  <si>
    <t>RSDI</t>
  </si>
  <si>
    <t>rsC04_5933538</t>
  </si>
  <si>
    <t>rsC04_5933539</t>
  </si>
  <si>
    <t>rsC04_5933579</t>
  </si>
  <si>
    <t>rsC04_5933820</t>
  </si>
  <si>
    <t>qSTR-C4</t>
  </si>
  <si>
    <t>HLN, HLW, RLD, RLW</t>
  </si>
  <si>
    <t>rs8970</t>
  </si>
  <si>
    <t>Bn-scaff_16888_1-p1140119</t>
  </si>
  <si>
    <t>Interval C05</t>
  </si>
  <si>
    <t>Bn-scaff_18206_1-p435713</t>
  </si>
  <si>
    <t>qSTR-C6</t>
  </si>
  <si>
    <t>Interval C06</t>
  </si>
  <si>
    <t>scaffoldC06–24173131</t>
  </si>
  <si>
    <t>scaffoldC06–24285682</t>
  </si>
  <si>
    <t>Bn-scaff_16116_1-p406330</t>
  </si>
  <si>
    <t>qSTR-C7.1</t>
  </si>
  <si>
    <t>qSTR-C7.2</t>
  </si>
  <si>
    <t>qSTR-C7.3</t>
  </si>
  <si>
    <t>Bn-scaff_16110_1-p3586046</t>
  </si>
  <si>
    <t>Bn-scaff_16110_1-p3584073</t>
  </si>
  <si>
    <t>Bn-scaff_16110_1-p3584024</t>
  </si>
  <si>
    <t>qSTR-C7.4</t>
  </si>
  <si>
    <t>RLN</t>
  </si>
  <si>
    <t>rs35083</t>
  </si>
  <si>
    <t>qSTR-C9</t>
  </si>
  <si>
    <t>rsC09_12521248</t>
  </si>
  <si>
    <t>rsC09_12521335</t>
  </si>
  <si>
    <t>rsC09_12645583</t>
  </si>
  <si>
    <t>rsC09_12645586</t>
  </si>
  <si>
    <t>rsC09_12949548</t>
  </si>
  <si>
    <t>rsC09_12949561</t>
  </si>
  <si>
    <t>Waterlogging</t>
  </si>
  <si>
    <t>Waterlogging tolerance index (WTI)</t>
  </si>
  <si>
    <t>A01_17915521</t>
  </si>
  <si>
    <t>Guo Y et al., 2022</t>
  </si>
  <si>
    <t>WTC_GCC; WTC_CVM</t>
  </si>
  <si>
    <t>BnvaA0203615246</t>
  </si>
  <si>
    <t>Li et al., 2022</t>
  </si>
  <si>
    <t>WTC (Morphological/Spectral)</t>
  </si>
  <si>
    <t>A02_18093458</t>
  </si>
  <si>
    <t>A02_21376876</t>
  </si>
  <si>
    <t>A03_7064227</t>
  </si>
  <si>
    <t>Seedling death rate (SDR)</t>
  </si>
  <si>
    <t>Bn-A03-p15002477</t>
  </si>
  <si>
    <t>Wang et al., 2020</t>
  </si>
  <si>
    <t>A03_21563428</t>
  </si>
  <si>
    <t>Bn-A04-p313935</t>
  </si>
  <si>
    <t>Bn-A04-p314536</t>
  </si>
  <si>
    <t>Bn-A04-p3351150</t>
  </si>
  <si>
    <t>Bn-A04-p3395103</t>
  </si>
  <si>
    <t>Bn-A04-p3485611</t>
  </si>
  <si>
    <t>Bn-A04-p5398352</t>
  </si>
  <si>
    <t>Bn-A04-p6749073</t>
  </si>
  <si>
    <t>Bn-A04-p6749114</t>
  </si>
  <si>
    <t>Bn-A04-p6752299</t>
  </si>
  <si>
    <t>Bn-A04-p6773984</t>
  </si>
  <si>
    <t>Bn-A04-p6776786</t>
  </si>
  <si>
    <t>Bn-A04-p6783717</t>
  </si>
  <si>
    <t>Bn-A04-p7113498</t>
  </si>
  <si>
    <t>Bn-A04-p7113584</t>
  </si>
  <si>
    <t>Bn-A04-p7133952</t>
  </si>
  <si>
    <t>Bn-A04-p7139140</t>
  </si>
  <si>
    <t>Bn-A04-p7142597</t>
  </si>
  <si>
    <t>Bn-A04-p8208799</t>
  </si>
  <si>
    <t>A07_5944622</t>
  </si>
  <si>
    <t>Relative root length (RRL)</t>
  </si>
  <si>
    <t>qRRL.A7-2a</t>
  </si>
  <si>
    <t>Ding et al., 2020</t>
  </si>
  <si>
    <t>Xiao-yu D et al., 2020</t>
  </si>
  <si>
    <t>Relative fresh weight (RFW)</t>
  </si>
  <si>
    <t>qRFW.A7a</t>
  </si>
  <si>
    <t>qRFW.A7b</t>
  </si>
  <si>
    <t>Relative hypocotyl length (RHL)</t>
  </si>
  <si>
    <t>qRHL.A7b</t>
  </si>
  <si>
    <t>A08_9122327</t>
  </si>
  <si>
    <t>A08_9122333</t>
  </si>
  <si>
    <t>WTC_GCC</t>
  </si>
  <si>
    <t>BnvaA1013680773</t>
  </si>
  <si>
    <t>qRRL.C1a</t>
  </si>
  <si>
    <t>qRRL.C1-2b</t>
  </si>
  <si>
    <t>C01_21670687</t>
  </si>
  <si>
    <t>C01_21670711</t>
  </si>
  <si>
    <t>C03_1206973</t>
  </si>
  <si>
    <t>Bn-scaff_17298_1-p679830</t>
  </si>
  <si>
    <t>Bn-scaff_18712_1-p429589</t>
  </si>
  <si>
    <t>Bn-scaff_18712_1-p434719</t>
  </si>
  <si>
    <t>Bn-scaff_18712_1-p441302</t>
  </si>
  <si>
    <t>Bn-scaff_18712_1-p441610</t>
  </si>
  <si>
    <t>Bn-scaff_18712_1-p441715</t>
  </si>
  <si>
    <t>C04_37871636</t>
  </si>
  <si>
    <t>C05_3454647</t>
  </si>
  <si>
    <t>C05_20294429</t>
  </si>
  <si>
    <t>C05_24240658</t>
  </si>
  <si>
    <t>Bn-scaff_17799_1-p2284230</t>
  </si>
  <si>
    <t>qRHL.C6-2a</t>
  </si>
  <si>
    <t>qRHL.C6b</t>
  </si>
  <si>
    <t>C07_24220481</t>
  </si>
  <si>
    <t>C07_34173942</t>
  </si>
  <si>
    <t>C07_34794133</t>
  </si>
  <si>
    <t>C07_34794148</t>
  </si>
  <si>
    <t>C07_34794157</t>
  </si>
  <si>
    <t>C07_34794223</t>
  </si>
  <si>
    <t>C07_34799958</t>
  </si>
  <si>
    <t>C07_3480125</t>
  </si>
  <si>
    <t>C07_34801587</t>
  </si>
  <si>
    <t>C07_34801595</t>
  </si>
  <si>
    <t>C07_34801735</t>
  </si>
  <si>
    <t>C07_3480562</t>
  </si>
  <si>
    <t>C07_34806291</t>
  </si>
  <si>
    <t>C07_34806496</t>
  </si>
  <si>
    <t>C07_34806589</t>
  </si>
  <si>
    <t>C07_34806638</t>
  </si>
  <si>
    <t>C07_3480665</t>
  </si>
  <si>
    <t>C07_34806656</t>
  </si>
  <si>
    <t>C07_3480676</t>
  </si>
  <si>
    <t>C07_3480677</t>
  </si>
  <si>
    <t>qRRL.C7-1b</t>
  </si>
  <si>
    <t>qRRL.C7-2a</t>
  </si>
  <si>
    <t>C07_36448396</t>
  </si>
  <si>
    <t>C07_36448408</t>
  </si>
  <si>
    <t>C07_37327432</t>
  </si>
  <si>
    <t>qRHL.C7a</t>
  </si>
  <si>
    <t>qRHL.C7-2b</t>
  </si>
  <si>
    <t>C08_7565108</t>
  </si>
  <si>
    <t>C08_23548319</t>
  </si>
  <si>
    <t>C08_23548339</t>
  </si>
  <si>
    <t>C08_23548356</t>
  </si>
  <si>
    <t>C09_902009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_ "/>
  </numFmts>
  <fonts count="29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1D41D5"/>
      <name val="Times New Roman"/>
      <charset val="134"/>
    </font>
    <font>
      <sz val="11"/>
      <color rgb="FF00B050"/>
      <name val="Times New Roman"/>
      <charset val="134"/>
    </font>
    <font>
      <sz val="11"/>
      <color rgb="FFFF0000"/>
      <name val="Times New Roman"/>
      <charset val="134"/>
    </font>
    <font>
      <sz val="11"/>
      <color rgb="FFED13DB"/>
      <name val="Times New Roman"/>
      <charset val="134"/>
    </font>
    <font>
      <sz val="11"/>
      <color rgb="FFD0744B"/>
      <name val="Times New Roman"/>
      <charset val="134"/>
    </font>
    <font>
      <sz val="11"/>
      <color rgb="FF36BE52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178" fontId="8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178" fontId="8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178" fontId="9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178" fontId="6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8" fontId="7" fillId="0" borderId="0" xfId="0" applyNumberFormat="1" applyFont="1" applyFill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CD7E57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88"/>
  <sheetViews>
    <sheetView tabSelected="1" topLeftCell="A670" workbookViewId="0">
      <selection activeCell="B690" sqref="B690"/>
    </sheetView>
  </sheetViews>
  <sheetFormatPr defaultColWidth="8.79646017699115" defaultRowHeight="14.25" outlineLevelCol="7"/>
  <cols>
    <col min="1" max="1" width="20.5575221238938" style="1" customWidth="1"/>
    <col min="2" max="2" width="31.4424778761062" style="1" customWidth="1"/>
    <col min="3" max="3" width="26.8849557522124" style="2" customWidth="1"/>
    <col min="4" max="4" width="4.99115044247788" style="2" customWidth="1"/>
    <col min="5" max="5" width="8.29203539823009" style="2" customWidth="1"/>
    <col min="6" max="6" width="21.646017699115" style="3" customWidth="1"/>
    <col min="7" max="7" width="33.5575221238938" style="4" customWidth="1"/>
    <col min="8" max="8" width="9.98230088495575" style="4" customWidth="1"/>
  </cols>
  <sheetData>
    <row r="1" spans="1:8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7" t="s">
        <v>6</v>
      </c>
      <c r="H1" s="7" t="s">
        <v>7</v>
      </c>
    </row>
    <row r="2" spans="1:8">
      <c r="A2" s="8" t="s">
        <v>8</v>
      </c>
      <c r="B2" s="8" t="s">
        <v>9</v>
      </c>
      <c r="C2" s="9" t="s">
        <v>10</v>
      </c>
      <c r="D2" s="9" t="s">
        <v>11</v>
      </c>
      <c r="E2" s="10">
        <v>14.49</v>
      </c>
      <c r="F2" s="8" t="s">
        <v>12</v>
      </c>
      <c r="G2" s="11" t="s">
        <v>13</v>
      </c>
      <c r="H2" s="11" t="s">
        <v>14</v>
      </c>
    </row>
    <row r="3" spans="1:8">
      <c r="A3" s="8" t="s">
        <v>8</v>
      </c>
      <c r="B3" s="8" t="s">
        <v>15</v>
      </c>
      <c r="C3" s="9" t="s">
        <v>16</v>
      </c>
      <c r="D3" s="9" t="s">
        <v>11</v>
      </c>
      <c r="E3" s="10">
        <v>21.36</v>
      </c>
      <c r="F3" s="8" t="s">
        <v>17</v>
      </c>
      <c r="G3" s="12" t="s">
        <v>18</v>
      </c>
      <c r="H3" s="12" t="s">
        <v>19</v>
      </c>
    </row>
    <row r="4" spans="1:8">
      <c r="A4" s="8" t="s">
        <v>8</v>
      </c>
      <c r="B4" s="8" t="s">
        <v>20</v>
      </c>
      <c r="C4" s="9" t="s">
        <v>21</v>
      </c>
      <c r="D4" s="9" t="s">
        <v>22</v>
      </c>
      <c r="E4" s="10">
        <v>5.21</v>
      </c>
      <c r="F4" s="8" t="s">
        <v>17</v>
      </c>
      <c r="G4" s="8" t="s">
        <v>23</v>
      </c>
      <c r="H4" s="8" t="s">
        <v>24</v>
      </c>
    </row>
    <row r="5" spans="1:8">
      <c r="A5" s="8" t="s">
        <v>8</v>
      </c>
      <c r="B5" s="8" t="s">
        <v>20</v>
      </c>
      <c r="C5" s="9" t="s">
        <v>25</v>
      </c>
      <c r="D5" s="9" t="s">
        <v>26</v>
      </c>
      <c r="E5" s="10">
        <v>1.67</v>
      </c>
      <c r="F5" s="8" t="s">
        <v>17</v>
      </c>
      <c r="G5" s="13" t="s">
        <v>27</v>
      </c>
      <c r="H5" s="13" t="s">
        <v>28</v>
      </c>
    </row>
    <row r="6" spans="1:8">
      <c r="A6" s="14" t="s">
        <v>8</v>
      </c>
      <c r="B6" s="14" t="s">
        <v>29</v>
      </c>
      <c r="C6" s="15" t="s">
        <v>30</v>
      </c>
      <c r="D6" s="15" t="s">
        <v>26</v>
      </c>
      <c r="E6" s="16">
        <v>12.745092</v>
      </c>
      <c r="F6" s="14" t="s">
        <v>31</v>
      </c>
      <c r="G6" s="17" t="s">
        <v>32</v>
      </c>
      <c r="H6" s="17" t="s">
        <v>33</v>
      </c>
    </row>
    <row r="7" spans="1:8">
      <c r="A7" s="8" t="s">
        <v>8</v>
      </c>
      <c r="B7" s="8" t="s">
        <v>34</v>
      </c>
      <c r="C7" s="9" t="s">
        <v>35</v>
      </c>
      <c r="D7" s="9" t="s">
        <v>26</v>
      </c>
      <c r="E7" s="10">
        <v>20.14</v>
      </c>
      <c r="F7" s="8" t="s">
        <v>17</v>
      </c>
    </row>
    <row r="8" spans="1:8">
      <c r="A8" s="8" t="s">
        <v>8</v>
      </c>
      <c r="B8" s="8" t="s">
        <v>9</v>
      </c>
      <c r="C8" s="9" t="s">
        <v>36</v>
      </c>
      <c r="D8" s="9" t="s">
        <v>26</v>
      </c>
      <c r="E8" s="10">
        <v>23.84</v>
      </c>
      <c r="F8" s="8" t="s">
        <v>12</v>
      </c>
    </row>
    <row r="9" spans="1:8">
      <c r="A9" s="8" t="s">
        <v>8</v>
      </c>
      <c r="B9" s="8" t="s">
        <v>9</v>
      </c>
      <c r="C9" s="9" t="s">
        <v>37</v>
      </c>
      <c r="D9" s="9" t="s">
        <v>38</v>
      </c>
      <c r="E9" s="10">
        <v>0.82</v>
      </c>
      <c r="F9" s="8" t="s">
        <v>12</v>
      </c>
    </row>
    <row r="10" spans="1:8">
      <c r="A10" s="8" t="s">
        <v>8</v>
      </c>
      <c r="B10" s="8" t="s">
        <v>20</v>
      </c>
      <c r="C10" s="9" t="s">
        <v>39</v>
      </c>
      <c r="D10" s="9" t="s">
        <v>38</v>
      </c>
      <c r="E10" s="10">
        <v>4.1</v>
      </c>
      <c r="F10" s="8" t="s">
        <v>17</v>
      </c>
    </row>
    <row r="11" spans="1:8">
      <c r="A11" s="8" t="s">
        <v>8</v>
      </c>
      <c r="B11" s="8" t="s">
        <v>9</v>
      </c>
      <c r="C11" s="9" t="s">
        <v>40</v>
      </c>
      <c r="D11" s="9" t="s">
        <v>38</v>
      </c>
      <c r="E11" s="10">
        <v>5.93</v>
      </c>
      <c r="F11" s="8" t="s">
        <v>12</v>
      </c>
    </row>
    <row r="12" spans="1:8">
      <c r="A12" s="8" t="s">
        <v>8</v>
      </c>
      <c r="B12" s="8" t="s">
        <v>9</v>
      </c>
      <c r="C12" s="9" t="s">
        <v>41</v>
      </c>
      <c r="D12" s="9" t="s">
        <v>42</v>
      </c>
      <c r="E12" s="10">
        <v>17.92</v>
      </c>
      <c r="F12" s="8" t="s">
        <v>12</v>
      </c>
    </row>
    <row r="13" spans="1:8">
      <c r="A13" s="14" t="s">
        <v>8</v>
      </c>
      <c r="B13" s="14" t="s">
        <v>29</v>
      </c>
      <c r="C13" s="15" t="s">
        <v>43</v>
      </c>
      <c r="D13" s="15" t="s">
        <v>44</v>
      </c>
      <c r="E13" s="16">
        <v>27.299875</v>
      </c>
      <c r="F13" s="14" t="s">
        <v>31</v>
      </c>
    </row>
    <row r="14" spans="1:8">
      <c r="A14" s="8" t="s">
        <v>8</v>
      </c>
      <c r="B14" s="8" t="s">
        <v>34</v>
      </c>
      <c r="C14" s="9" t="s">
        <v>45</v>
      </c>
      <c r="D14" s="9" t="s">
        <v>46</v>
      </c>
      <c r="E14" s="10">
        <v>3.09</v>
      </c>
      <c r="F14" s="8" t="s">
        <v>17</v>
      </c>
    </row>
    <row r="15" spans="1:8">
      <c r="A15" s="8" t="s">
        <v>8</v>
      </c>
      <c r="B15" s="8" t="s">
        <v>47</v>
      </c>
      <c r="C15" s="9" t="s">
        <v>48</v>
      </c>
      <c r="D15" s="9" t="s">
        <v>46</v>
      </c>
      <c r="E15" s="10">
        <v>44.89</v>
      </c>
      <c r="F15" s="8" t="s">
        <v>49</v>
      </c>
    </row>
    <row r="16" spans="1:8">
      <c r="A16" s="8" t="s">
        <v>8</v>
      </c>
      <c r="B16" s="8" t="s">
        <v>47</v>
      </c>
      <c r="C16" s="9" t="s">
        <v>50</v>
      </c>
      <c r="D16" s="9" t="s">
        <v>51</v>
      </c>
      <c r="E16" s="10">
        <v>48.845</v>
      </c>
      <c r="F16" s="8" t="s">
        <v>49</v>
      </c>
    </row>
    <row r="17" spans="1:6">
      <c r="A17" s="8" t="s">
        <v>8</v>
      </c>
      <c r="B17" s="8" t="s">
        <v>52</v>
      </c>
      <c r="C17" s="9" t="s">
        <v>53</v>
      </c>
      <c r="D17" s="9" t="s">
        <v>54</v>
      </c>
      <c r="E17" s="10">
        <v>6.24</v>
      </c>
      <c r="F17" s="8" t="s">
        <v>17</v>
      </c>
    </row>
    <row r="18" spans="1:6">
      <c r="A18" s="8" t="s">
        <v>8</v>
      </c>
      <c r="B18" s="8" t="s">
        <v>9</v>
      </c>
      <c r="C18" s="9" t="s">
        <v>55</v>
      </c>
      <c r="D18" s="9" t="s">
        <v>56</v>
      </c>
      <c r="E18" s="10">
        <v>6.6</v>
      </c>
      <c r="F18" s="8" t="s">
        <v>12</v>
      </c>
    </row>
    <row r="19" spans="1:6">
      <c r="A19" s="8" t="s">
        <v>8</v>
      </c>
      <c r="B19" s="8" t="s">
        <v>9</v>
      </c>
      <c r="C19" s="9" t="s">
        <v>57</v>
      </c>
      <c r="D19" s="9" t="s">
        <v>56</v>
      </c>
      <c r="E19" s="10">
        <v>7.03</v>
      </c>
      <c r="F19" s="8" t="s">
        <v>12</v>
      </c>
    </row>
    <row r="20" spans="1:6">
      <c r="A20" s="8" t="s">
        <v>8</v>
      </c>
      <c r="B20" s="8" t="s">
        <v>9</v>
      </c>
      <c r="C20" s="9" t="s">
        <v>58</v>
      </c>
      <c r="D20" s="9" t="s">
        <v>59</v>
      </c>
      <c r="E20" s="10">
        <v>37.06</v>
      </c>
      <c r="F20" s="8" t="s">
        <v>12</v>
      </c>
    </row>
    <row r="21" spans="1:6">
      <c r="A21" s="8" t="s">
        <v>8</v>
      </c>
      <c r="B21" s="8" t="s">
        <v>9</v>
      </c>
      <c r="C21" s="9" t="s">
        <v>60</v>
      </c>
      <c r="D21" s="9" t="s">
        <v>61</v>
      </c>
      <c r="E21" s="10">
        <v>15.75</v>
      </c>
      <c r="F21" s="8" t="s">
        <v>12</v>
      </c>
    </row>
    <row r="22" spans="1:6">
      <c r="A22" s="8" t="s">
        <v>8</v>
      </c>
      <c r="B22" s="8" t="s">
        <v>9</v>
      </c>
      <c r="C22" s="9" t="s">
        <v>62</v>
      </c>
      <c r="D22" s="9" t="s">
        <v>61</v>
      </c>
      <c r="E22" s="10">
        <v>16.87</v>
      </c>
      <c r="F22" s="8" t="s">
        <v>12</v>
      </c>
    </row>
    <row r="23" spans="1:6">
      <c r="A23" s="18" t="s">
        <v>63</v>
      </c>
      <c r="B23" s="18" t="s">
        <v>64</v>
      </c>
      <c r="C23" s="19" t="s">
        <v>65</v>
      </c>
      <c r="D23" s="19" t="s">
        <v>11</v>
      </c>
      <c r="E23" s="20">
        <v>0.576522</v>
      </c>
      <c r="F23" s="18" t="s">
        <v>66</v>
      </c>
    </row>
    <row r="24" spans="1:6">
      <c r="A24" s="8" t="s">
        <v>63</v>
      </c>
      <c r="B24" s="8" t="s">
        <v>67</v>
      </c>
      <c r="C24" s="9" t="s">
        <v>68</v>
      </c>
      <c r="D24" s="9" t="s">
        <v>11</v>
      </c>
      <c r="E24" s="10">
        <v>8.807262</v>
      </c>
      <c r="F24" s="8" t="s">
        <v>69</v>
      </c>
    </row>
    <row r="25" spans="1:6">
      <c r="A25" s="8" t="s">
        <v>63</v>
      </c>
      <c r="B25" s="8" t="s">
        <v>70</v>
      </c>
      <c r="C25" s="9" t="s">
        <v>71</v>
      </c>
      <c r="D25" s="9" t="s">
        <v>11</v>
      </c>
      <c r="E25" s="10">
        <v>11.663504</v>
      </c>
      <c r="F25" s="8" t="s">
        <v>69</v>
      </c>
    </row>
    <row r="26" spans="1:6">
      <c r="A26" s="8" t="s">
        <v>63</v>
      </c>
      <c r="B26" s="8" t="s">
        <v>72</v>
      </c>
      <c r="C26" s="9" t="s">
        <v>73</v>
      </c>
      <c r="D26" s="9" t="s">
        <v>11</v>
      </c>
      <c r="E26" s="10">
        <v>11.746143</v>
      </c>
      <c r="F26" s="8" t="s">
        <v>69</v>
      </c>
    </row>
    <row r="27" spans="1:6">
      <c r="A27" s="8" t="s">
        <v>63</v>
      </c>
      <c r="B27" s="8" t="s">
        <v>70</v>
      </c>
      <c r="C27" s="9" t="s">
        <v>74</v>
      </c>
      <c r="D27" s="9" t="s">
        <v>11</v>
      </c>
      <c r="E27" s="10">
        <v>14.530671</v>
      </c>
      <c r="F27" s="8" t="s">
        <v>69</v>
      </c>
    </row>
    <row r="28" spans="1:6">
      <c r="A28" s="8" t="s">
        <v>63</v>
      </c>
      <c r="B28" s="8" t="s">
        <v>72</v>
      </c>
      <c r="C28" s="9" t="s">
        <v>75</v>
      </c>
      <c r="D28" s="9" t="s">
        <v>11</v>
      </c>
      <c r="E28" s="10">
        <v>14.97362</v>
      </c>
      <c r="F28" s="8" t="s">
        <v>69</v>
      </c>
    </row>
    <row r="29" spans="1:6">
      <c r="A29" s="8" t="s">
        <v>63</v>
      </c>
      <c r="B29" s="8" t="s">
        <v>72</v>
      </c>
      <c r="C29" s="9" t="s">
        <v>76</v>
      </c>
      <c r="D29" s="9" t="s">
        <v>11</v>
      </c>
      <c r="E29" s="10">
        <v>15.456789</v>
      </c>
      <c r="F29" s="8" t="s">
        <v>69</v>
      </c>
    </row>
    <row r="30" spans="1:6">
      <c r="A30" s="8" t="s">
        <v>63</v>
      </c>
      <c r="B30" s="8" t="s">
        <v>72</v>
      </c>
      <c r="C30" s="9" t="s">
        <v>77</v>
      </c>
      <c r="D30" s="9" t="s">
        <v>11</v>
      </c>
      <c r="E30" s="10">
        <v>17.488455</v>
      </c>
      <c r="F30" s="8" t="s">
        <v>69</v>
      </c>
    </row>
    <row r="31" spans="1:6">
      <c r="A31" s="8" t="s">
        <v>63</v>
      </c>
      <c r="B31" s="8" t="s">
        <v>70</v>
      </c>
      <c r="C31" s="9" t="s">
        <v>78</v>
      </c>
      <c r="D31" s="9" t="s">
        <v>11</v>
      </c>
      <c r="E31" s="10">
        <v>18.728472</v>
      </c>
      <c r="F31" s="8" t="s">
        <v>69</v>
      </c>
    </row>
    <row r="32" spans="1:6">
      <c r="A32" s="8" t="s">
        <v>63</v>
      </c>
      <c r="B32" s="8" t="s">
        <v>79</v>
      </c>
      <c r="C32" s="9" t="s">
        <v>80</v>
      </c>
      <c r="D32" s="9" t="s">
        <v>11</v>
      </c>
      <c r="E32" s="10">
        <v>19.846016</v>
      </c>
      <c r="F32" s="21" t="s">
        <v>81</v>
      </c>
    </row>
    <row r="33" spans="1:6">
      <c r="A33" s="8" t="s">
        <v>63</v>
      </c>
      <c r="B33" s="8" t="s">
        <v>70</v>
      </c>
      <c r="C33" s="9" t="s">
        <v>82</v>
      </c>
      <c r="D33" s="9" t="s">
        <v>11</v>
      </c>
      <c r="E33" s="10">
        <v>20.496591</v>
      </c>
      <c r="F33" s="8" t="s">
        <v>69</v>
      </c>
    </row>
    <row r="34" spans="1:6">
      <c r="A34" s="18" t="s">
        <v>63</v>
      </c>
      <c r="B34" s="18" t="s">
        <v>64</v>
      </c>
      <c r="C34" s="19" t="s">
        <v>83</v>
      </c>
      <c r="D34" s="19" t="s">
        <v>11</v>
      </c>
      <c r="E34" s="20">
        <v>22.991258</v>
      </c>
      <c r="F34" s="18" t="s">
        <v>66</v>
      </c>
    </row>
    <row r="35" spans="1:6">
      <c r="A35" s="8" t="s">
        <v>63</v>
      </c>
      <c r="B35" s="8" t="s">
        <v>79</v>
      </c>
      <c r="C35" s="9" t="s">
        <v>84</v>
      </c>
      <c r="D35" s="9" t="s">
        <v>22</v>
      </c>
      <c r="E35" s="10">
        <v>2.307152</v>
      </c>
      <c r="F35" s="21" t="s">
        <v>81</v>
      </c>
    </row>
    <row r="36" spans="1:6">
      <c r="A36" s="8" t="s">
        <v>63</v>
      </c>
      <c r="B36" s="8" t="s">
        <v>70</v>
      </c>
      <c r="C36" s="9" t="s">
        <v>85</v>
      </c>
      <c r="D36" s="9" t="s">
        <v>22</v>
      </c>
      <c r="E36" s="10">
        <v>2.402539</v>
      </c>
      <c r="F36" s="8" t="s">
        <v>69</v>
      </c>
    </row>
    <row r="37" spans="1:6">
      <c r="A37" s="8" t="s">
        <v>63</v>
      </c>
      <c r="B37" s="8" t="s">
        <v>79</v>
      </c>
      <c r="C37" s="9" t="s">
        <v>86</v>
      </c>
      <c r="D37" s="9" t="s">
        <v>22</v>
      </c>
      <c r="E37" s="10">
        <v>3.086797</v>
      </c>
      <c r="F37" s="21" t="s">
        <v>81</v>
      </c>
    </row>
    <row r="38" spans="1:6">
      <c r="A38" s="8" t="s">
        <v>63</v>
      </c>
      <c r="B38" s="8" t="s">
        <v>79</v>
      </c>
      <c r="C38" s="9" t="s">
        <v>87</v>
      </c>
      <c r="D38" s="9" t="s">
        <v>22</v>
      </c>
      <c r="E38" s="10">
        <v>3.689678</v>
      </c>
      <c r="F38" s="21" t="s">
        <v>81</v>
      </c>
    </row>
    <row r="39" spans="1:6">
      <c r="A39" s="8" t="s">
        <v>63</v>
      </c>
      <c r="B39" s="8" t="s">
        <v>72</v>
      </c>
      <c r="C39" s="9" t="s">
        <v>88</v>
      </c>
      <c r="D39" s="9" t="s">
        <v>22</v>
      </c>
      <c r="E39" s="10">
        <v>4.154161</v>
      </c>
      <c r="F39" s="8" t="s">
        <v>69</v>
      </c>
    </row>
    <row r="40" spans="1:6">
      <c r="A40" s="8" t="s">
        <v>63</v>
      </c>
      <c r="B40" s="8" t="s">
        <v>72</v>
      </c>
      <c r="C40" s="9" t="s">
        <v>89</v>
      </c>
      <c r="D40" s="9" t="s">
        <v>22</v>
      </c>
      <c r="E40" s="10">
        <v>8.876692</v>
      </c>
      <c r="F40" s="8" t="s">
        <v>69</v>
      </c>
    </row>
    <row r="41" spans="1:6">
      <c r="A41" s="8" t="s">
        <v>63</v>
      </c>
      <c r="B41" s="8" t="s">
        <v>70</v>
      </c>
      <c r="C41" s="9" t="s">
        <v>90</v>
      </c>
      <c r="D41" s="9" t="s">
        <v>22</v>
      </c>
      <c r="E41" s="10">
        <v>10.280613</v>
      </c>
      <c r="F41" s="8" t="s">
        <v>69</v>
      </c>
    </row>
    <row r="42" spans="1:6">
      <c r="A42" s="8" t="s">
        <v>63</v>
      </c>
      <c r="B42" s="8" t="s">
        <v>70</v>
      </c>
      <c r="C42" s="9" t="s">
        <v>91</v>
      </c>
      <c r="D42" s="9" t="s">
        <v>22</v>
      </c>
      <c r="E42" s="10">
        <v>11.36411</v>
      </c>
      <c r="F42" s="8" t="s">
        <v>69</v>
      </c>
    </row>
    <row r="43" spans="1:6">
      <c r="A43" s="8" t="s">
        <v>63</v>
      </c>
      <c r="B43" s="8" t="s">
        <v>72</v>
      </c>
      <c r="C43" s="9" t="s">
        <v>92</v>
      </c>
      <c r="D43" s="9" t="s">
        <v>22</v>
      </c>
      <c r="E43" s="10">
        <v>13.491682</v>
      </c>
      <c r="F43" s="8" t="s">
        <v>69</v>
      </c>
    </row>
    <row r="44" spans="1:6">
      <c r="A44" s="18" t="s">
        <v>63</v>
      </c>
      <c r="B44" s="18" t="s">
        <v>64</v>
      </c>
      <c r="C44" s="19" t="s">
        <v>93</v>
      </c>
      <c r="D44" s="19" t="s">
        <v>22</v>
      </c>
      <c r="E44" s="20">
        <v>21.498544</v>
      </c>
      <c r="F44" s="18" t="s">
        <v>66</v>
      </c>
    </row>
    <row r="45" spans="1:6">
      <c r="A45" s="8" t="s">
        <v>63</v>
      </c>
      <c r="B45" s="8" t="s">
        <v>70</v>
      </c>
      <c r="C45" s="9" t="s">
        <v>94</v>
      </c>
      <c r="D45" s="9" t="s">
        <v>22</v>
      </c>
      <c r="E45" s="10">
        <v>22.285777</v>
      </c>
      <c r="F45" s="8" t="s">
        <v>69</v>
      </c>
    </row>
    <row r="46" spans="1:6">
      <c r="A46" s="8" t="s">
        <v>63</v>
      </c>
      <c r="B46" s="8" t="s">
        <v>70</v>
      </c>
      <c r="C46" s="9" t="s">
        <v>95</v>
      </c>
      <c r="D46" s="9" t="s">
        <v>22</v>
      </c>
      <c r="E46" s="10">
        <v>23.234048</v>
      </c>
      <c r="F46" s="8" t="s">
        <v>69</v>
      </c>
    </row>
    <row r="47" spans="1:6">
      <c r="A47" s="8" t="s">
        <v>63</v>
      </c>
      <c r="B47" s="8" t="s">
        <v>70</v>
      </c>
      <c r="C47" s="9" t="s">
        <v>96</v>
      </c>
      <c r="D47" s="9" t="s">
        <v>22</v>
      </c>
      <c r="E47" s="10">
        <v>24.30517</v>
      </c>
      <c r="F47" s="8" t="s">
        <v>69</v>
      </c>
    </row>
    <row r="48" spans="1:6">
      <c r="A48" s="8" t="s">
        <v>63</v>
      </c>
      <c r="B48" s="8" t="s">
        <v>70</v>
      </c>
      <c r="C48" s="9" t="s">
        <v>97</v>
      </c>
      <c r="D48" s="9" t="s">
        <v>26</v>
      </c>
      <c r="E48" s="10">
        <v>5.296046</v>
      </c>
      <c r="F48" s="8" t="s">
        <v>69</v>
      </c>
    </row>
    <row r="49" spans="1:6">
      <c r="A49" s="8" t="s">
        <v>63</v>
      </c>
      <c r="B49" s="8" t="s">
        <v>79</v>
      </c>
      <c r="C49" s="9" t="s">
        <v>98</v>
      </c>
      <c r="D49" s="9" t="s">
        <v>26</v>
      </c>
      <c r="E49" s="10">
        <v>8.713005</v>
      </c>
      <c r="F49" s="21" t="s">
        <v>81</v>
      </c>
    </row>
    <row r="50" spans="1:6">
      <c r="A50" s="8" t="s">
        <v>63</v>
      </c>
      <c r="B50" s="8" t="s">
        <v>72</v>
      </c>
      <c r="C50" s="9" t="s">
        <v>99</v>
      </c>
      <c r="D50" s="9" t="s">
        <v>26</v>
      </c>
      <c r="E50" s="10">
        <v>9.502433</v>
      </c>
      <c r="F50" s="8" t="s">
        <v>69</v>
      </c>
    </row>
    <row r="51" spans="1:6">
      <c r="A51" s="8" t="s">
        <v>63</v>
      </c>
      <c r="B51" s="8" t="s">
        <v>79</v>
      </c>
      <c r="C51" s="9" t="s">
        <v>100</v>
      </c>
      <c r="D51" s="9" t="s">
        <v>26</v>
      </c>
      <c r="E51" s="10">
        <v>13.785957</v>
      </c>
      <c r="F51" s="21" t="s">
        <v>81</v>
      </c>
    </row>
    <row r="52" spans="1:6">
      <c r="A52" s="8" t="s">
        <v>63</v>
      </c>
      <c r="B52" s="8" t="s">
        <v>72</v>
      </c>
      <c r="C52" s="9" t="s">
        <v>101</v>
      </c>
      <c r="D52" s="9" t="s">
        <v>26</v>
      </c>
      <c r="E52" s="10">
        <v>14.758625</v>
      </c>
      <c r="F52" s="8" t="s">
        <v>69</v>
      </c>
    </row>
    <row r="53" spans="1:6">
      <c r="A53" s="8" t="s">
        <v>63</v>
      </c>
      <c r="B53" s="8" t="s">
        <v>70</v>
      </c>
      <c r="C53" s="9" t="s">
        <v>102</v>
      </c>
      <c r="D53" s="9" t="s">
        <v>26</v>
      </c>
      <c r="E53" s="10">
        <v>17.162844</v>
      </c>
      <c r="F53" s="8" t="s">
        <v>69</v>
      </c>
    </row>
    <row r="54" spans="1:6">
      <c r="A54" s="8" t="s">
        <v>63</v>
      </c>
      <c r="B54" s="8" t="s">
        <v>72</v>
      </c>
      <c r="C54" s="9" t="s">
        <v>103</v>
      </c>
      <c r="D54" s="9" t="s">
        <v>26</v>
      </c>
      <c r="E54" s="10">
        <v>24.166793</v>
      </c>
      <c r="F54" s="8" t="s">
        <v>69</v>
      </c>
    </row>
    <row r="55" spans="1:6">
      <c r="A55" s="8" t="s">
        <v>63</v>
      </c>
      <c r="B55" s="8" t="s">
        <v>72</v>
      </c>
      <c r="C55" s="9" t="s">
        <v>104</v>
      </c>
      <c r="D55" s="9" t="s">
        <v>26</v>
      </c>
      <c r="E55" s="10">
        <v>26.620335</v>
      </c>
      <c r="F55" s="8" t="s">
        <v>69</v>
      </c>
    </row>
    <row r="56" spans="1:6">
      <c r="A56" s="8" t="s">
        <v>63</v>
      </c>
      <c r="B56" s="8" t="s">
        <v>67</v>
      </c>
      <c r="C56" s="9" t="s">
        <v>105</v>
      </c>
      <c r="D56" s="9" t="s">
        <v>26</v>
      </c>
      <c r="E56" s="10">
        <v>28.739852</v>
      </c>
      <c r="F56" s="8" t="s">
        <v>69</v>
      </c>
    </row>
    <row r="57" spans="1:6">
      <c r="A57" s="8" t="s">
        <v>63</v>
      </c>
      <c r="B57" s="8" t="s">
        <v>67</v>
      </c>
      <c r="C57" s="9" t="s">
        <v>106</v>
      </c>
      <c r="D57" s="9" t="s">
        <v>107</v>
      </c>
      <c r="E57" s="10">
        <v>0.975627</v>
      </c>
      <c r="F57" s="8" t="s">
        <v>69</v>
      </c>
    </row>
    <row r="58" spans="1:6">
      <c r="A58" s="8" t="s">
        <v>63</v>
      </c>
      <c r="B58" s="8" t="s">
        <v>70</v>
      </c>
      <c r="C58" s="9" t="s">
        <v>108</v>
      </c>
      <c r="D58" s="9" t="s">
        <v>107</v>
      </c>
      <c r="E58" s="10">
        <v>5.402069</v>
      </c>
      <c r="F58" s="8" t="s">
        <v>69</v>
      </c>
    </row>
    <row r="59" spans="1:6">
      <c r="A59" s="8" t="s">
        <v>63</v>
      </c>
      <c r="B59" s="8" t="s">
        <v>72</v>
      </c>
      <c r="C59" s="9" t="s">
        <v>109</v>
      </c>
      <c r="D59" s="9" t="s">
        <v>107</v>
      </c>
      <c r="E59" s="10">
        <v>6.832085</v>
      </c>
      <c r="F59" s="8" t="s">
        <v>69</v>
      </c>
    </row>
    <row r="60" spans="1:6">
      <c r="A60" s="8" t="s">
        <v>63</v>
      </c>
      <c r="B60" s="8" t="s">
        <v>70</v>
      </c>
      <c r="C60" s="9" t="s">
        <v>110</v>
      </c>
      <c r="D60" s="9" t="s">
        <v>107</v>
      </c>
      <c r="E60" s="10">
        <v>7.676829</v>
      </c>
      <c r="F60" s="8" t="s">
        <v>69</v>
      </c>
    </row>
    <row r="61" spans="1:6">
      <c r="A61" s="8" t="s">
        <v>63</v>
      </c>
      <c r="B61" s="8" t="s">
        <v>79</v>
      </c>
      <c r="C61" s="9" t="s">
        <v>111</v>
      </c>
      <c r="D61" s="9" t="s">
        <v>107</v>
      </c>
      <c r="E61" s="10">
        <v>11.899018</v>
      </c>
      <c r="F61" s="21" t="s">
        <v>81</v>
      </c>
    </row>
    <row r="62" spans="1:6">
      <c r="A62" s="8" t="s">
        <v>63</v>
      </c>
      <c r="B62" s="8" t="s">
        <v>72</v>
      </c>
      <c r="C62" s="9" t="s">
        <v>112</v>
      </c>
      <c r="D62" s="9" t="s">
        <v>107</v>
      </c>
      <c r="E62" s="10">
        <v>16.815725</v>
      </c>
      <c r="F62" s="8" t="s">
        <v>69</v>
      </c>
    </row>
    <row r="63" spans="1:6">
      <c r="A63" s="8" t="s">
        <v>63</v>
      </c>
      <c r="B63" s="8" t="s">
        <v>72</v>
      </c>
      <c r="C63" s="9" t="s">
        <v>113</v>
      </c>
      <c r="D63" s="9" t="s">
        <v>114</v>
      </c>
      <c r="E63" s="10">
        <v>2.15861</v>
      </c>
      <c r="F63" s="8" t="s">
        <v>69</v>
      </c>
    </row>
    <row r="64" spans="1:6">
      <c r="A64" s="8" t="s">
        <v>63</v>
      </c>
      <c r="B64" s="8" t="s">
        <v>72</v>
      </c>
      <c r="C64" s="9" t="s">
        <v>115</v>
      </c>
      <c r="D64" s="9" t="s">
        <v>114</v>
      </c>
      <c r="E64" s="10">
        <v>6.718093</v>
      </c>
      <c r="F64" s="8" t="s">
        <v>69</v>
      </c>
    </row>
    <row r="65" spans="1:6">
      <c r="A65" s="8" t="s">
        <v>63</v>
      </c>
      <c r="B65" s="8" t="s">
        <v>72</v>
      </c>
      <c r="C65" s="9" t="s">
        <v>116</v>
      </c>
      <c r="D65" s="9" t="s">
        <v>114</v>
      </c>
      <c r="E65" s="10">
        <v>11.78981</v>
      </c>
      <c r="F65" s="8" t="s">
        <v>69</v>
      </c>
    </row>
    <row r="66" spans="1:6">
      <c r="A66" s="18" t="s">
        <v>63</v>
      </c>
      <c r="B66" s="18" t="s">
        <v>64</v>
      </c>
      <c r="C66" s="19" t="s">
        <v>117</v>
      </c>
      <c r="D66" s="19" t="s">
        <v>114</v>
      </c>
      <c r="E66" s="20">
        <v>19.818897</v>
      </c>
      <c r="F66" s="18" t="s">
        <v>118</v>
      </c>
    </row>
    <row r="67" spans="1:6">
      <c r="A67" s="8" t="s">
        <v>63</v>
      </c>
      <c r="B67" s="8" t="s">
        <v>79</v>
      </c>
      <c r="C67" s="9" t="s">
        <v>119</v>
      </c>
      <c r="D67" s="9" t="s">
        <v>114</v>
      </c>
      <c r="E67" s="10">
        <v>20.898044</v>
      </c>
      <c r="F67" s="21" t="s">
        <v>81</v>
      </c>
    </row>
    <row r="68" spans="1:6">
      <c r="A68" s="8" t="s">
        <v>63</v>
      </c>
      <c r="B68" s="8" t="s">
        <v>72</v>
      </c>
      <c r="C68" s="9" t="s">
        <v>120</v>
      </c>
      <c r="D68" s="9" t="s">
        <v>38</v>
      </c>
      <c r="E68" s="10">
        <v>0.693865</v>
      </c>
      <c r="F68" s="8" t="s">
        <v>69</v>
      </c>
    </row>
    <row r="69" spans="1:6">
      <c r="A69" s="18" t="s">
        <v>63</v>
      </c>
      <c r="B69" s="18" t="s">
        <v>121</v>
      </c>
      <c r="C69" s="19" t="s">
        <v>122</v>
      </c>
      <c r="D69" s="19" t="s">
        <v>38</v>
      </c>
      <c r="E69" s="20">
        <v>2.474952</v>
      </c>
      <c r="F69" s="18" t="s">
        <v>123</v>
      </c>
    </row>
    <row r="70" spans="1:6">
      <c r="A70" s="8" t="s">
        <v>63</v>
      </c>
      <c r="B70" s="8" t="s">
        <v>72</v>
      </c>
      <c r="C70" s="9" t="s">
        <v>124</v>
      </c>
      <c r="D70" s="9" t="s">
        <v>38</v>
      </c>
      <c r="E70" s="10">
        <v>11.478249</v>
      </c>
      <c r="F70" s="8" t="s">
        <v>69</v>
      </c>
    </row>
    <row r="71" spans="1:6">
      <c r="A71" s="8" t="s">
        <v>63</v>
      </c>
      <c r="B71" s="8" t="s">
        <v>72</v>
      </c>
      <c r="C71" s="9" t="s">
        <v>125</v>
      </c>
      <c r="D71" s="9" t="s">
        <v>38</v>
      </c>
      <c r="E71" s="10">
        <v>12.574782</v>
      </c>
      <c r="F71" s="8" t="s">
        <v>69</v>
      </c>
    </row>
    <row r="72" spans="1:6">
      <c r="A72" s="8" t="s">
        <v>63</v>
      </c>
      <c r="B72" s="8" t="s">
        <v>72</v>
      </c>
      <c r="C72" s="9" t="s">
        <v>126</v>
      </c>
      <c r="D72" s="9" t="s">
        <v>38</v>
      </c>
      <c r="E72" s="10">
        <v>18.299304</v>
      </c>
      <c r="F72" s="8" t="s">
        <v>69</v>
      </c>
    </row>
    <row r="73" spans="1:6">
      <c r="A73" s="8" t="s">
        <v>63</v>
      </c>
      <c r="B73" s="8" t="s">
        <v>79</v>
      </c>
      <c r="C73" s="9" t="s">
        <v>127</v>
      </c>
      <c r="D73" s="9" t="s">
        <v>38</v>
      </c>
      <c r="E73" s="10">
        <v>21.439204</v>
      </c>
      <c r="F73" s="21" t="s">
        <v>81</v>
      </c>
    </row>
    <row r="74" spans="1:6">
      <c r="A74" s="8" t="s">
        <v>63</v>
      </c>
      <c r="B74" s="8" t="s">
        <v>70</v>
      </c>
      <c r="C74" s="9" t="s">
        <v>128</v>
      </c>
      <c r="D74" s="9" t="s">
        <v>38</v>
      </c>
      <c r="E74" s="10">
        <v>22.937261</v>
      </c>
      <c r="F74" s="8" t="s">
        <v>69</v>
      </c>
    </row>
    <row r="75" spans="1:6">
      <c r="A75" s="8" t="s">
        <v>63</v>
      </c>
      <c r="B75" s="8" t="s">
        <v>72</v>
      </c>
      <c r="C75" s="9" t="s">
        <v>129</v>
      </c>
      <c r="D75" s="9" t="s">
        <v>38</v>
      </c>
      <c r="E75" s="10">
        <v>23.389063</v>
      </c>
      <c r="F75" s="8" t="s">
        <v>69</v>
      </c>
    </row>
    <row r="76" spans="1:6">
      <c r="A76" s="8" t="s">
        <v>63</v>
      </c>
      <c r="B76" s="8" t="s">
        <v>79</v>
      </c>
      <c r="C76" s="9" t="s">
        <v>130</v>
      </c>
      <c r="D76" s="9" t="s">
        <v>42</v>
      </c>
      <c r="E76" s="10">
        <v>1.662683</v>
      </c>
      <c r="F76" s="21" t="s">
        <v>81</v>
      </c>
    </row>
    <row r="77" spans="1:6">
      <c r="A77" s="8" t="s">
        <v>63</v>
      </c>
      <c r="B77" s="8" t="s">
        <v>70</v>
      </c>
      <c r="C77" s="9" t="s">
        <v>131</v>
      </c>
      <c r="D77" s="9" t="s">
        <v>42</v>
      </c>
      <c r="E77" s="10">
        <v>1.795276</v>
      </c>
      <c r="F77" s="8" t="s">
        <v>69</v>
      </c>
    </row>
    <row r="78" spans="1:6">
      <c r="A78" s="18" t="s">
        <v>63</v>
      </c>
      <c r="B78" s="18" t="s">
        <v>132</v>
      </c>
      <c r="C78" s="19" t="s">
        <v>133</v>
      </c>
      <c r="D78" s="19" t="s">
        <v>42</v>
      </c>
      <c r="E78" s="20">
        <v>10.64</v>
      </c>
      <c r="F78" s="8" t="s">
        <v>134</v>
      </c>
    </row>
    <row r="79" spans="1:6">
      <c r="A79" s="18" t="s">
        <v>63</v>
      </c>
      <c r="B79" s="18" t="s">
        <v>64</v>
      </c>
      <c r="C79" s="19" t="s">
        <v>135</v>
      </c>
      <c r="D79" s="19" t="s">
        <v>42</v>
      </c>
      <c r="E79" s="20">
        <v>13.50527</v>
      </c>
      <c r="F79" s="18" t="s">
        <v>66</v>
      </c>
    </row>
    <row r="80" spans="1:6">
      <c r="A80" s="8" t="s">
        <v>63</v>
      </c>
      <c r="B80" s="8" t="s">
        <v>79</v>
      </c>
      <c r="C80" s="9" t="s">
        <v>136</v>
      </c>
      <c r="D80" s="9" t="s">
        <v>42</v>
      </c>
      <c r="E80" s="10">
        <v>15.775877</v>
      </c>
      <c r="F80" s="21" t="s">
        <v>81</v>
      </c>
    </row>
    <row r="81" spans="1:6">
      <c r="A81" s="8" t="s">
        <v>63</v>
      </c>
      <c r="B81" s="8" t="s">
        <v>70</v>
      </c>
      <c r="C81" s="9" t="s">
        <v>137</v>
      </c>
      <c r="D81" s="9" t="s">
        <v>42</v>
      </c>
      <c r="E81" s="10">
        <v>20.94957</v>
      </c>
      <c r="F81" s="8" t="s">
        <v>69</v>
      </c>
    </row>
    <row r="82" spans="1:6">
      <c r="A82" s="8" t="s">
        <v>63</v>
      </c>
      <c r="B82" s="8" t="s">
        <v>72</v>
      </c>
      <c r="C82" s="9" t="s">
        <v>138</v>
      </c>
      <c r="D82" s="9" t="s">
        <v>42</v>
      </c>
      <c r="E82" s="10">
        <v>21.640722</v>
      </c>
      <c r="F82" s="8" t="s">
        <v>69</v>
      </c>
    </row>
    <row r="83" spans="1:6">
      <c r="A83" s="18" t="s">
        <v>63</v>
      </c>
      <c r="B83" s="18" t="s">
        <v>64</v>
      </c>
      <c r="C83" s="19" t="s">
        <v>139</v>
      </c>
      <c r="D83" s="19" t="s">
        <v>42</v>
      </c>
      <c r="E83" s="20">
        <v>22.705786</v>
      </c>
      <c r="F83" s="18" t="s">
        <v>118</v>
      </c>
    </row>
    <row r="84" spans="1:6">
      <c r="A84" s="8" t="s">
        <v>63</v>
      </c>
      <c r="B84" s="8" t="s">
        <v>72</v>
      </c>
      <c r="C84" s="9" t="s">
        <v>140</v>
      </c>
      <c r="D84" s="9" t="s">
        <v>44</v>
      </c>
      <c r="E84" s="10">
        <v>4.903171</v>
      </c>
      <c r="F84" s="8" t="s">
        <v>69</v>
      </c>
    </row>
    <row r="85" spans="1:6">
      <c r="A85" s="18" t="s">
        <v>63</v>
      </c>
      <c r="B85" s="18" t="s">
        <v>64</v>
      </c>
      <c r="C85" s="19" t="s">
        <v>141</v>
      </c>
      <c r="D85" s="19" t="s">
        <v>44</v>
      </c>
      <c r="E85" s="20">
        <v>5.411182</v>
      </c>
      <c r="F85" s="18" t="s">
        <v>66</v>
      </c>
    </row>
    <row r="86" spans="1:6">
      <c r="A86" s="8" t="s">
        <v>63</v>
      </c>
      <c r="B86" s="8" t="s">
        <v>67</v>
      </c>
      <c r="C86" s="9" t="s">
        <v>142</v>
      </c>
      <c r="D86" s="9" t="s">
        <v>44</v>
      </c>
      <c r="E86" s="10">
        <v>12.64572</v>
      </c>
      <c r="F86" s="8" t="s">
        <v>69</v>
      </c>
    </row>
    <row r="87" spans="1:6">
      <c r="A87" s="8" t="s">
        <v>63</v>
      </c>
      <c r="B87" s="8" t="s">
        <v>67</v>
      </c>
      <c r="C87" s="9" t="s">
        <v>143</v>
      </c>
      <c r="D87" s="9" t="s">
        <v>44</v>
      </c>
      <c r="E87" s="10">
        <v>13.091012</v>
      </c>
      <c r="F87" s="8" t="s">
        <v>69</v>
      </c>
    </row>
    <row r="88" spans="1:6">
      <c r="A88" s="8" t="s">
        <v>63</v>
      </c>
      <c r="B88" s="8" t="s">
        <v>79</v>
      </c>
      <c r="C88" s="9" t="s">
        <v>144</v>
      </c>
      <c r="D88" s="9" t="s">
        <v>44</v>
      </c>
      <c r="E88" s="10">
        <v>15.028373</v>
      </c>
      <c r="F88" s="21" t="s">
        <v>81</v>
      </c>
    </row>
    <row r="89" spans="1:6">
      <c r="A89" s="8" t="s">
        <v>63</v>
      </c>
      <c r="B89" s="8" t="s">
        <v>67</v>
      </c>
      <c r="C89" s="9" t="s">
        <v>145</v>
      </c>
      <c r="D89" s="9" t="s">
        <v>44</v>
      </c>
      <c r="E89" s="10">
        <v>16.353648</v>
      </c>
      <c r="F89" s="8" t="s">
        <v>69</v>
      </c>
    </row>
    <row r="90" spans="1:6">
      <c r="A90" s="8" t="s">
        <v>63</v>
      </c>
      <c r="B90" s="8" t="s">
        <v>72</v>
      </c>
      <c r="C90" s="9" t="s">
        <v>146</v>
      </c>
      <c r="D90" s="9" t="s">
        <v>44</v>
      </c>
      <c r="E90" s="10">
        <v>17.295023</v>
      </c>
      <c r="F90" s="8" t="s">
        <v>69</v>
      </c>
    </row>
    <row r="91" spans="1:6">
      <c r="A91" s="8" t="s">
        <v>63</v>
      </c>
      <c r="B91" s="8" t="s">
        <v>67</v>
      </c>
      <c r="C91" s="9" t="s">
        <v>147</v>
      </c>
      <c r="D91" s="9" t="s">
        <v>44</v>
      </c>
      <c r="E91" s="10">
        <v>18.468106</v>
      </c>
      <c r="F91" s="8" t="s">
        <v>69</v>
      </c>
    </row>
    <row r="92" spans="1:6">
      <c r="A92" s="18" t="s">
        <v>63</v>
      </c>
      <c r="B92" s="18" t="s">
        <v>64</v>
      </c>
      <c r="C92" s="19" t="s">
        <v>148</v>
      </c>
      <c r="D92" s="19" t="s">
        <v>46</v>
      </c>
      <c r="E92" s="20">
        <v>0.527522</v>
      </c>
      <c r="F92" s="18" t="s">
        <v>118</v>
      </c>
    </row>
    <row r="93" spans="1:6">
      <c r="A93" s="8" t="s">
        <v>63</v>
      </c>
      <c r="B93" s="8" t="s">
        <v>70</v>
      </c>
      <c r="C93" s="9" t="s">
        <v>149</v>
      </c>
      <c r="D93" s="9" t="s">
        <v>46</v>
      </c>
      <c r="E93" s="10">
        <v>1.684083</v>
      </c>
      <c r="F93" s="8" t="s">
        <v>69</v>
      </c>
    </row>
    <row r="94" spans="1:6">
      <c r="A94" s="8" t="s">
        <v>63</v>
      </c>
      <c r="B94" s="8" t="s">
        <v>70</v>
      </c>
      <c r="C94" s="9" t="s">
        <v>150</v>
      </c>
      <c r="D94" s="9" t="s">
        <v>46</v>
      </c>
      <c r="E94" s="10">
        <v>5.221603</v>
      </c>
      <c r="F94" s="8" t="s">
        <v>69</v>
      </c>
    </row>
    <row r="95" spans="1:6">
      <c r="A95" s="18" t="s">
        <v>63</v>
      </c>
      <c r="B95" s="18" t="s">
        <v>64</v>
      </c>
      <c r="C95" s="19" t="s">
        <v>151</v>
      </c>
      <c r="D95" s="19" t="s">
        <v>46</v>
      </c>
      <c r="E95" s="20">
        <v>8.152488</v>
      </c>
      <c r="F95" s="18" t="s">
        <v>66</v>
      </c>
    </row>
    <row r="96" spans="1:6">
      <c r="A96" s="8" t="s">
        <v>63</v>
      </c>
      <c r="B96" s="8" t="s">
        <v>70</v>
      </c>
      <c r="C96" s="9" t="s">
        <v>152</v>
      </c>
      <c r="D96" s="9" t="s">
        <v>46</v>
      </c>
      <c r="E96" s="10">
        <v>10.880138</v>
      </c>
      <c r="F96" s="8" t="s">
        <v>69</v>
      </c>
    </row>
    <row r="97" spans="1:6">
      <c r="A97" s="8" t="s">
        <v>63</v>
      </c>
      <c r="B97" s="8" t="s">
        <v>72</v>
      </c>
      <c r="C97" s="9" t="s">
        <v>153</v>
      </c>
      <c r="D97" s="9" t="s">
        <v>46</v>
      </c>
      <c r="E97" s="10">
        <v>12.680507</v>
      </c>
      <c r="F97" s="8" t="s">
        <v>69</v>
      </c>
    </row>
    <row r="98" spans="1:6">
      <c r="A98" s="8" t="s">
        <v>63</v>
      </c>
      <c r="B98" s="8" t="s">
        <v>79</v>
      </c>
      <c r="C98" s="9" t="s">
        <v>154</v>
      </c>
      <c r="D98" s="9" t="s">
        <v>46</v>
      </c>
      <c r="E98" s="10">
        <v>13.997359</v>
      </c>
      <c r="F98" s="21" t="s">
        <v>81</v>
      </c>
    </row>
    <row r="99" spans="1:6">
      <c r="A99" s="8" t="s">
        <v>63</v>
      </c>
      <c r="B99" s="8" t="s">
        <v>67</v>
      </c>
      <c r="C99" s="9" t="s">
        <v>155</v>
      </c>
      <c r="D99" s="9" t="s">
        <v>46</v>
      </c>
      <c r="E99" s="10">
        <v>15.592447</v>
      </c>
      <c r="F99" s="8" t="s">
        <v>69</v>
      </c>
    </row>
    <row r="100" spans="1:6">
      <c r="A100" s="8" t="s">
        <v>63</v>
      </c>
      <c r="B100" s="8" t="s">
        <v>72</v>
      </c>
      <c r="C100" s="9" t="s">
        <v>156</v>
      </c>
      <c r="D100" s="9" t="s">
        <v>46</v>
      </c>
      <c r="E100" s="10">
        <v>19.551841</v>
      </c>
      <c r="F100" s="8" t="s">
        <v>69</v>
      </c>
    </row>
    <row r="101" spans="1:6">
      <c r="A101" s="18" t="s">
        <v>63</v>
      </c>
      <c r="B101" s="18" t="s">
        <v>64</v>
      </c>
      <c r="C101" s="19" t="s">
        <v>157</v>
      </c>
      <c r="D101" s="19" t="s">
        <v>46</v>
      </c>
      <c r="E101" s="20">
        <v>20.760335</v>
      </c>
      <c r="F101" s="18" t="s">
        <v>118</v>
      </c>
    </row>
    <row r="102" spans="1:6">
      <c r="A102" s="18" t="s">
        <v>63</v>
      </c>
      <c r="B102" s="18" t="s">
        <v>158</v>
      </c>
      <c r="C102" s="19" t="s">
        <v>159</v>
      </c>
      <c r="D102" s="19" t="s">
        <v>46</v>
      </c>
      <c r="E102" s="20">
        <v>21.78</v>
      </c>
      <c r="F102" s="8" t="s">
        <v>134</v>
      </c>
    </row>
    <row r="103" spans="1:6">
      <c r="A103" s="8" t="s">
        <v>63</v>
      </c>
      <c r="B103" s="8" t="s">
        <v>70</v>
      </c>
      <c r="C103" s="9" t="s">
        <v>160</v>
      </c>
      <c r="D103" s="9" t="s">
        <v>46</v>
      </c>
      <c r="E103" s="10">
        <v>21.887812</v>
      </c>
      <c r="F103" s="8" t="s">
        <v>69</v>
      </c>
    </row>
    <row r="104" spans="1:6">
      <c r="A104" s="8" t="s">
        <v>63</v>
      </c>
      <c r="B104" s="8" t="s">
        <v>72</v>
      </c>
      <c r="C104" s="9" t="s">
        <v>161</v>
      </c>
      <c r="D104" s="9" t="s">
        <v>46</v>
      </c>
      <c r="E104" s="10">
        <v>24.000036</v>
      </c>
      <c r="F104" s="8" t="s">
        <v>69</v>
      </c>
    </row>
    <row r="105" spans="1:6">
      <c r="A105" s="8" t="s">
        <v>63</v>
      </c>
      <c r="B105" s="8" t="s">
        <v>72</v>
      </c>
      <c r="C105" s="9" t="s">
        <v>162</v>
      </c>
      <c r="D105" s="9" t="s">
        <v>46</v>
      </c>
      <c r="E105" s="10">
        <v>32.841153</v>
      </c>
      <c r="F105" s="8" t="s">
        <v>69</v>
      </c>
    </row>
    <row r="106" spans="1:6">
      <c r="A106" s="8" t="s">
        <v>63</v>
      </c>
      <c r="B106" s="8" t="s">
        <v>72</v>
      </c>
      <c r="C106" s="9" t="s">
        <v>163</v>
      </c>
      <c r="D106" s="9" t="s">
        <v>164</v>
      </c>
      <c r="E106" s="10">
        <v>1.729048</v>
      </c>
      <c r="F106" s="8" t="s">
        <v>69</v>
      </c>
    </row>
    <row r="107" spans="1:6">
      <c r="A107" s="18" t="s">
        <v>63</v>
      </c>
      <c r="B107" s="18" t="s">
        <v>64</v>
      </c>
      <c r="C107" s="19" t="s">
        <v>165</v>
      </c>
      <c r="D107" s="19" t="s">
        <v>164</v>
      </c>
      <c r="E107" s="20">
        <v>4.985855</v>
      </c>
      <c r="F107" s="18" t="s">
        <v>66</v>
      </c>
    </row>
    <row r="108" spans="1:6">
      <c r="A108" s="8" t="s">
        <v>63</v>
      </c>
      <c r="B108" s="8" t="s">
        <v>72</v>
      </c>
      <c r="C108" s="9" t="s">
        <v>166</v>
      </c>
      <c r="D108" s="9" t="s">
        <v>164</v>
      </c>
      <c r="E108" s="10">
        <v>7.564928</v>
      </c>
      <c r="F108" s="8" t="s">
        <v>69</v>
      </c>
    </row>
    <row r="109" spans="1:6">
      <c r="A109" s="18" t="s">
        <v>63</v>
      </c>
      <c r="B109" s="18" t="s">
        <v>64</v>
      </c>
      <c r="C109" s="19" t="s">
        <v>167</v>
      </c>
      <c r="D109" s="19" t="s">
        <v>164</v>
      </c>
      <c r="E109" s="20">
        <v>10.273633</v>
      </c>
      <c r="F109" s="18" t="s">
        <v>66</v>
      </c>
    </row>
    <row r="110" spans="1:6">
      <c r="A110" s="8" t="s">
        <v>63</v>
      </c>
      <c r="B110" s="8" t="s">
        <v>79</v>
      </c>
      <c r="C110" s="9" t="s">
        <v>168</v>
      </c>
      <c r="D110" s="9" t="s">
        <v>164</v>
      </c>
      <c r="E110" s="10">
        <v>11.369355</v>
      </c>
      <c r="F110" s="21" t="s">
        <v>81</v>
      </c>
    </row>
    <row r="111" spans="1:6">
      <c r="A111" s="8" t="s">
        <v>63</v>
      </c>
      <c r="B111" s="8" t="s">
        <v>70</v>
      </c>
      <c r="C111" s="9" t="s">
        <v>169</v>
      </c>
      <c r="D111" s="9" t="s">
        <v>164</v>
      </c>
      <c r="E111" s="10">
        <v>12.30913</v>
      </c>
      <c r="F111" s="8" t="s">
        <v>69</v>
      </c>
    </row>
    <row r="112" spans="1:6">
      <c r="A112" s="8" t="s">
        <v>63</v>
      </c>
      <c r="B112" s="8" t="s">
        <v>170</v>
      </c>
      <c r="C112" s="9" t="s">
        <v>171</v>
      </c>
      <c r="D112" s="9" t="s">
        <v>164</v>
      </c>
      <c r="E112" s="10">
        <v>14.841582</v>
      </c>
      <c r="F112" s="8" t="s">
        <v>69</v>
      </c>
    </row>
    <row r="113" spans="1:6">
      <c r="A113" s="8" t="s">
        <v>63</v>
      </c>
      <c r="B113" s="8" t="s">
        <v>70</v>
      </c>
      <c r="C113" s="9" t="s">
        <v>172</v>
      </c>
      <c r="D113" s="9" t="s">
        <v>51</v>
      </c>
      <c r="E113" s="10">
        <v>0.710432</v>
      </c>
      <c r="F113" s="8" t="s">
        <v>69</v>
      </c>
    </row>
    <row r="114" spans="1:6">
      <c r="A114" s="18" t="s">
        <v>63</v>
      </c>
      <c r="B114" s="18" t="s">
        <v>64</v>
      </c>
      <c r="C114" s="19" t="s">
        <v>173</v>
      </c>
      <c r="D114" s="19" t="s">
        <v>51</v>
      </c>
      <c r="E114" s="20">
        <v>2.250328</v>
      </c>
      <c r="F114" s="18" t="s">
        <v>118</v>
      </c>
    </row>
    <row r="115" spans="1:6">
      <c r="A115" s="18" t="s">
        <v>63</v>
      </c>
      <c r="B115" s="18" t="s">
        <v>64</v>
      </c>
      <c r="C115" s="19" t="s">
        <v>174</v>
      </c>
      <c r="D115" s="19" t="s">
        <v>51</v>
      </c>
      <c r="E115" s="20">
        <v>3.340581</v>
      </c>
      <c r="F115" s="18" t="s">
        <v>118</v>
      </c>
    </row>
    <row r="116" spans="1:6">
      <c r="A116" s="8" t="s">
        <v>63</v>
      </c>
      <c r="B116" s="8" t="s">
        <v>67</v>
      </c>
      <c r="C116" s="9" t="s">
        <v>175</v>
      </c>
      <c r="D116" s="9" t="s">
        <v>51</v>
      </c>
      <c r="E116" s="10">
        <v>4.007851</v>
      </c>
      <c r="F116" s="8" t="s">
        <v>69</v>
      </c>
    </row>
    <row r="117" spans="1:6">
      <c r="A117" s="8" t="s">
        <v>63</v>
      </c>
      <c r="B117" s="8" t="s">
        <v>70</v>
      </c>
      <c r="C117" s="9" t="s">
        <v>176</v>
      </c>
      <c r="D117" s="9" t="s">
        <v>51</v>
      </c>
      <c r="E117" s="10">
        <v>5.078809</v>
      </c>
      <c r="F117" s="8" t="s">
        <v>69</v>
      </c>
    </row>
    <row r="118" spans="1:6">
      <c r="A118" s="18" t="s">
        <v>63</v>
      </c>
      <c r="B118" s="18" t="s">
        <v>64</v>
      </c>
      <c r="C118" s="19" t="s">
        <v>177</v>
      </c>
      <c r="D118" s="19" t="s">
        <v>51</v>
      </c>
      <c r="E118" s="20">
        <v>6.790091</v>
      </c>
      <c r="F118" s="18" t="s">
        <v>118</v>
      </c>
    </row>
    <row r="119" spans="1:6">
      <c r="A119" s="8" t="s">
        <v>63</v>
      </c>
      <c r="B119" s="8" t="s">
        <v>70</v>
      </c>
      <c r="C119" s="9" t="s">
        <v>178</v>
      </c>
      <c r="D119" s="9" t="s">
        <v>51</v>
      </c>
      <c r="E119" s="10">
        <v>11.197202</v>
      </c>
      <c r="F119" s="8" t="s">
        <v>69</v>
      </c>
    </row>
    <row r="120" spans="1:6">
      <c r="A120" s="8" t="s">
        <v>63</v>
      </c>
      <c r="B120" s="8" t="s">
        <v>67</v>
      </c>
      <c r="C120" s="9" t="s">
        <v>179</v>
      </c>
      <c r="D120" s="9" t="s">
        <v>51</v>
      </c>
      <c r="E120" s="10">
        <v>14.269231</v>
      </c>
      <c r="F120" s="8" t="s">
        <v>69</v>
      </c>
    </row>
    <row r="121" spans="1:6">
      <c r="A121" s="8" t="s">
        <v>63</v>
      </c>
      <c r="B121" s="8" t="s">
        <v>72</v>
      </c>
      <c r="C121" s="9" t="s">
        <v>180</v>
      </c>
      <c r="D121" s="9" t="s">
        <v>51</v>
      </c>
      <c r="E121" s="10">
        <v>20.977985</v>
      </c>
      <c r="F121" s="8" t="s">
        <v>69</v>
      </c>
    </row>
    <row r="122" spans="1:6">
      <c r="A122" s="18" t="s">
        <v>63</v>
      </c>
      <c r="B122" s="18" t="s">
        <v>64</v>
      </c>
      <c r="C122" s="19" t="s">
        <v>181</v>
      </c>
      <c r="D122" s="19" t="s">
        <v>51</v>
      </c>
      <c r="E122" s="20">
        <v>22.692192</v>
      </c>
      <c r="F122" s="18" t="s">
        <v>118</v>
      </c>
    </row>
    <row r="123" spans="1:6">
      <c r="A123" s="8" t="s">
        <v>63</v>
      </c>
      <c r="B123" s="8" t="s">
        <v>79</v>
      </c>
      <c r="C123" s="9" t="s">
        <v>182</v>
      </c>
      <c r="D123" s="9" t="s">
        <v>51</v>
      </c>
      <c r="E123" s="10">
        <v>24.626301</v>
      </c>
      <c r="F123" s="21" t="s">
        <v>81</v>
      </c>
    </row>
    <row r="124" spans="1:6">
      <c r="A124" s="8" t="s">
        <v>63</v>
      </c>
      <c r="B124" s="8" t="s">
        <v>67</v>
      </c>
      <c r="C124" s="9" t="s">
        <v>183</v>
      </c>
      <c r="D124" s="9" t="s">
        <v>54</v>
      </c>
      <c r="E124" s="10">
        <v>5.259772</v>
      </c>
      <c r="F124" s="8" t="s">
        <v>69</v>
      </c>
    </row>
    <row r="125" spans="1:6">
      <c r="A125" s="8" t="s">
        <v>63</v>
      </c>
      <c r="B125" s="8" t="s">
        <v>70</v>
      </c>
      <c r="C125" s="9" t="s">
        <v>184</v>
      </c>
      <c r="D125" s="9" t="s">
        <v>54</v>
      </c>
      <c r="E125" s="10">
        <v>8.437627</v>
      </c>
      <c r="F125" s="8" t="s">
        <v>69</v>
      </c>
    </row>
    <row r="126" spans="1:6">
      <c r="A126" s="8" t="s">
        <v>63</v>
      </c>
      <c r="B126" s="8" t="s">
        <v>72</v>
      </c>
      <c r="C126" s="9" t="s">
        <v>185</v>
      </c>
      <c r="D126" s="9" t="s">
        <v>54</v>
      </c>
      <c r="E126" s="10">
        <v>9.024919</v>
      </c>
      <c r="F126" s="8" t="s">
        <v>69</v>
      </c>
    </row>
    <row r="127" spans="1:6">
      <c r="A127" s="8" t="s">
        <v>63</v>
      </c>
      <c r="B127" s="8" t="s">
        <v>67</v>
      </c>
      <c r="C127" s="9" t="s">
        <v>186</v>
      </c>
      <c r="D127" s="9" t="s">
        <v>54</v>
      </c>
      <c r="E127" s="10">
        <v>10.13186</v>
      </c>
      <c r="F127" s="8" t="s">
        <v>69</v>
      </c>
    </row>
    <row r="128" spans="1:6">
      <c r="A128" s="8" t="s">
        <v>63</v>
      </c>
      <c r="B128" s="8" t="s">
        <v>72</v>
      </c>
      <c r="C128" s="9" t="s">
        <v>187</v>
      </c>
      <c r="D128" s="9" t="s">
        <v>54</v>
      </c>
      <c r="E128" s="10">
        <v>12.399446</v>
      </c>
      <c r="F128" s="8" t="s">
        <v>69</v>
      </c>
    </row>
    <row r="129" spans="1:6">
      <c r="A129" s="18" t="s">
        <v>63</v>
      </c>
      <c r="B129" s="18" t="s">
        <v>64</v>
      </c>
      <c r="C129" s="19" t="s">
        <v>188</v>
      </c>
      <c r="D129" s="19" t="s">
        <v>54</v>
      </c>
      <c r="E129" s="20">
        <v>13.271272</v>
      </c>
      <c r="F129" s="18" t="s">
        <v>118</v>
      </c>
    </row>
    <row r="130" spans="1:6">
      <c r="A130" s="8" t="s">
        <v>63</v>
      </c>
      <c r="B130" s="8" t="s">
        <v>72</v>
      </c>
      <c r="C130" s="9" t="s">
        <v>189</v>
      </c>
      <c r="D130" s="9" t="s">
        <v>54</v>
      </c>
      <c r="E130" s="10">
        <v>16.486406</v>
      </c>
      <c r="F130" s="8" t="s">
        <v>69</v>
      </c>
    </row>
    <row r="131" spans="1:6">
      <c r="A131" s="18" t="s">
        <v>63</v>
      </c>
      <c r="B131" s="18" t="s">
        <v>64</v>
      </c>
      <c r="C131" s="19" t="s">
        <v>190</v>
      </c>
      <c r="D131" s="19" t="s">
        <v>54</v>
      </c>
      <c r="E131" s="20">
        <v>22.121079</v>
      </c>
      <c r="F131" s="18" t="s">
        <v>118</v>
      </c>
    </row>
    <row r="132" spans="1:6">
      <c r="A132" s="8" t="s">
        <v>63</v>
      </c>
      <c r="B132" s="8" t="s">
        <v>70</v>
      </c>
      <c r="C132" s="9" t="s">
        <v>191</v>
      </c>
      <c r="D132" s="9" t="s">
        <v>54</v>
      </c>
      <c r="E132" s="10">
        <v>23.746532</v>
      </c>
      <c r="F132" s="8" t="s">
        <v>69</v>
      </c>
    </row>
    <row r="133" spans="1:6">
      <c r="A133" s="8" t="s">
        <v>63</v>
      </c>
      <c r="B133" s="8" t="s">
        <v>70</v>
      </c>
      <c r="C133" s="9" t="s">
        <v>192</v>
      </c>
      <c r="D133" s="9" t="s">
        <v>54</v>
      </c>
      <c r="E133" s="10">
        <v>25.931198</v>
      </c>
      <c r="F133" s="8" t="s">
        <v>69</v>
      </c>
    </row>
    <row r="134" spans="1:6">
      <c r="A134" s="8" t="s">
        <v>63</v>
      </c>
      <c r="B134" s="8" t="s">
        <v>72</v>
      </c>
      <c r="C134" s="9" t="s">
        <v>193</v>
      </c>
      <c r="D134" s="9" t="s">
        <v>54</v>
      </c>
      <c r="E134" s="10">
        <v>26.503718</v>
      </c>
      <c r="F134" s="8" t="s">
        <v>69</v>
      </c>
    </row>
    <row r="135" spans="1:6">
      <c r="A135" s="18" t="s">
        <v>63</v>
      </c>
      <c r="B135" s="18" t="s">
        <v>64</v>
      </c>
      <c r="C135" s="19" t="s">
        <v>194</v>
      </c>
      <c r="D135" s="19" t="s">
        <v>54</v>
      </c>
      <c r="E135" s="20">
        <v>28.801735</v>
      </c>
      <c r="F135" s="18" t="s">
        <v>118</v>
      </c>
    </row>
    <row r="136" spans="1:6">
      <c r="A136" s="8" t="s">
        <v>63</v>
      </c>
      <c r="B136" s="8" t="s">
        <v>79</v>
      </c>
      <c r="C136" s="9" t="s">
        <v>195</v>
      </c>
      <c r="D136" s="9" t="s">
        <v>54</v>
      </c>
      <c r="E136" s="10">
        <v>29.995255</v>
      </c>
      <c r="F136" s="21" t="s">
        <v>81</v>
      </c>
    </row>
    <row r="137" spans="1:6">
      <c r="A137" s="8" t="s">
        <v>63</v>
      </c>
      <c r="B137" s="8" t="s">
        <v>70</v>
      </c>
      <c r="C137" s="9" t="s">
        <v>196</v>
      </c>
      <c r="D137" s="9" t="s">
        <v>54</v>
      </c>
      <c r="E137" s="10">
        <v>31.623357</v>
      </c>
      <c r="F137" s="8" t="s">
        <v>69</v>
      </c>
    </row>
    <row r="138" spans="1:6">
      <c r="A138" s="8" t="s">
        <v>63</v>
      </c>
      <c r="B138" s="8" t="s">
        <v>72</v>
      </c>
      <c r="C138" s="9" t="s">
        <v>197</v>
      </c>
      <c r="D138" s="9" t="s">
        <v>54</v>
      </c>
      <c r="E138" s="10">
        <v>33.696906</v>
      </c>
      <c r="F138" s="8" t="s">
        <v>69</v>
      </c>
    </row>
    <row r="139" spans="1:6">
      <c r="A139" s="18" t="s">
        <v>63</v>
      </c>
      <c r="B139" s="18" t="s">
        <v>132</v>
      </c>
      <c r="C139" s="19" t="s">
        <v>198</v>
      </c>
      <c r="D139" s="19" t="s">
        <v>54</v>
      </c>
      <c r="E139" s="20">
        <v>39.24</v>
      </c>
      <c r="F139" s="8" t="s">
        <v>134</v>
      </c>
    </row>
    <row r="140" spans="1:6">
      <c r="A140" s="8" t="s">
        <v>63</v>
      </c>
      <c r="B140" s="8" t="s">
        <v>67</v>
      </c>
      <c r="C140" s="9" t="s">
        <v>199</v>
      </c>
      <c r="D140" s="9" t="s">
        <v>54</v>
      </c>
      <c r="E140" s="10">
        <v>40.233254</v>
      </c>
      <c r="F140" s="8" t="s">
        <v>69</v>
      </c>
    </row>
    <row r="141" spans="1:6">
      <c r="A141" s="8" t="s">
        <v>63</v>
      </c>
      <c r="B141" s="8" t="s">
        <v>70</v>
      </c>
      <c r="C141" s="9" t="s">
        <v>200</v>
      </c>
      <c r="D141" s="9" t="s">
        <v>56</v>
      </c>
      <c r="E141" s="10">
        <v>1.890571</v>
      </c>
      <c r="F141" s="8" t="s">
        <v>69</v>
      </c>
    </row>
    <row r="142" spans="1:6">
      <c r="A142" s="8" t="s">
        <v>63</v>
      </c>
      <c r="B142" s="8" t="s">
        <v>72</v>
      </c>
      <c r="C142" s="9" t="s">
        <v>201</v>
      </c>
      <c r="D142" s="9" t="s">
        <v>56</v>
      </c>
      <c r="E142" s="10">
        <v>4.762833</v>
      </c>
      <c r="F142" s="8" t="s">
        <v>69</v>
      </c>
    </row>
    <row r="143" spans="1:6">
      <c r="A143" s="8" t="s">
        <v>63</v>
      </c>
      <c r="B143" s="8" t="s">
        <v>72</v>
      </c>
      <c r="C143" s="9" t="s">
        <v>202</v>
      </c>
      <c r="D143" s="9" t="s">
        <v>56</v>
      </c>
      <c r="E143" s="10">
        <v>5.941785</v>
      </c>
      <c r="F143" s="8" t="s">
        <v>69</v>
      </c>
    </row>
    <row r="144" spans="1:6">
      <c r="A144" s="8" t="s">
        <v>63</v>
      </c>
      <c r="B144" s="8" t="s">
        <v>70</v>
      </c>
      <c r="C144" s="9" t="s">
        <v>203</v>
      </c>
      <c r="D144" s="9" t="s">
        <v>56</v>
      </c>
      <c r="E144" s="10">
        <v>9.638194</v>
      </c>
      <c r="F144" s="8" t="s">
        <v>69</v>
      </c>
    </row>
    <row r="145" spans="1:6">
      <c r="A145" s="8" t="s">
        <v>63</v>
      </c>
      <c r="B145" s="8" t="s">
        <v>170</v>
      </c>
      <c r="C145" s="9" t="s">
        <v>204</v>
      </c>
      <c r="D145" s="9" t="s">
        <v>56</v>
      </c>
      <c r="E145" s="10">
        <v>17.643666</v>
      </c>
      <c r="F145" s="8" t="s">
        <v>69</v>
      </c>
    </row>
    <row r="146" spans="1:6">
      <c r="A146" s="8" t="s">
        <v>63</v>
      </c>
      <c r="B146" s="8" t="s">
        <v>72</v>
      </c>
      <c r="C146" s="9" t="s">
        <v>205</v>
      </c>
      <c r="D146" s="9" t="s">
        <v>56</v>
      </c>
      <c r="E146" s="10">
        <v>20.861869</v>
      </c>
      <c r="F146" s="8" t="s">
        <v>69</v>
      </c>
    </row>
    <row r="147" spans="1:6">
      <c r="A147" s="8" t="s">
        <v>63</v>
      </c>
      <c r="B147" s="8" t="s">
        <v>72</v>
      </c>
      <c r="C147" s="9" t="s">
        <v>206</v>
      </c>
      <c r="D147" s="9" t="s">
        <v>56</v>
      </c>
      <c r="E147" s="10">
        <v>22.213298</v>
      </c>
      <c r="F147" s="8" t="s">
        <v>69</v>
      </c>
    </row>
    <row r="148" spans="1:6">
      <c r="A148" s="8" t="s">
        <v>63</v>
      </c>
      <c r="B148" s="8" t="s">
        <v>72</v>
      </c>
      <c r="C148" s="9" t="s">
        <v>207</v>
      </c>
      <c r="D148" s="9" t="s">
        <v>56</v>
      </c>
      <c r="E148" s="10">
        <v>24.359744</v>
      </c>
      <c r="F148" s="8" t="s">
        <v>69</v>
      </c>
    </row>
    <row r="149" spans="1:6">
      <c r="A149" s="8" t="s">
        <v>63</v>
      </c>
      <c r="B149" s="8" t="s">
        <v>72</v>
      </c>
      <c r="C149" s="9" t="s">
        <v>208</v>
      </c>
      <c r="D149" s="9" t="s">
        <v>56</v>
      </c>
      <c r="E149" s="10">
        <v>26.596299</v>
      </c>
      <c r="F149" s="8" t="s">
        <v>69</v>
      </c>
    </row>
    <row r="150" spans="1:6">
      <c r="A150" s="8" t="s">
        <v>63</v>
      </c>
      <c r="B150" s="8" t="s">
        <v>70</v>
      </c>
      <c r="C150" s="9" t="s">
        <v>209</v>
      </c>
      <c r="D150" s="9" t="s">
        <v>56</v>
      </c>
      <c r="E150" s="10">
        <v>27.830475</v>
      </c>
      <c r="F150" s="8" t="s">
        <v>69</v>
      </c>
    </row>
    <row r="151" spans="1:6">
      <c r="A151" s="8" t="s">
        <v>63</v>
      </c>
      <c r="B151" s="8" t="s">
        <v>70</v>
      </c>
      <c r="C151" s="9" t="s">
        <v>210</v>
      </c>
      <c r="D151" s="9" t="s">
        <v>56</v>
      </c>
      <c r="E151" s="10">
        <v>31.449699</v>
      </c>
      <c r="F151" s="8" t="s">
        <v>69</v>
      </c>
    </row>
    <row r="152" spans="1:6">
      <c r="A152" s="18" t="s">
        <v>63</v>
      </c>
      <c r="B152" s="18" t="s">
        <v>132</v>
      </c>
      <c r="C152" s="19" t="s">
        <v>211</v>
      </c>
      <c r="D152" s="19" t="s">
        <v>56</v>
      </c>
      <c r="E152" s="20">
        <v>35.9</v>
      </c>
      <c r="F152" s="8" t="s">
        <v>134</v>
      </c>
    </row>
    <row r="153" spans="1:6">
      <c r="A153" s="18" t="s">
        <v>63</v>
      </c>
      <c r="B153" s="18" t="s">
        <v>64</v>
      </c>
      <c r="C153" s="19" t="s">
        <v>212</v>
      </c>
      <c r="D153" s="19" t="s">
        <v>56</v>
      </c>
      <c r="E153" s="20">
        <v>36.281982</v>
      </c>
      <c r="F153" s="18" t="s">
        <v>118</v>
      </c>
    </row>
    <row r="154" spans="1:6">
      <c r="A154" s="8" t="s">
        <v>63</v>
      </c>
      <c r="B154" s="8" t="s">
        <v>72</v>
      </c>
      <c r="C154" s="9" t="s">
        <v>213</v>
      </c>
      <c r="D154" s="9" t="s">
        <v>56</v>
      </c>
      <c r="E154" s="10">
        <v>39.001234</v>
      </c>
      <c r="F154" s="8" t="s">
        <v>69</v>
      </c>
    </row>
    <row r="155" spans="1:6">
      <c r="A155" s="18" t="s">
        <v>63</v>
      </c>
      <c r="B155" s="18" t="s">
        <v>64</v>
      </c>
      <c r="C155" s="19" t="s">
        <v>214</v>
      </c>
      <c r="D155" s="19" t="s">
        <v>56</v>
      </c>
      <c r="E155" s="20">
        <v>40.219443</v>
      </c>
      <c r="F155" s="18" t="s">
        <v>118</v>
      </c>
    </row>
    <row r="156" spans="1:6">
      <c r="A156" s="8" t="s">
        <v>63</v>
      </c>
      <c r="B156" s="8" t="s">
        <v>72</v>
      </c>
      <c r="C156" s="9" t="s">
        <v>215</v>
      </c>
      <c r="D156" s="9" t="s">
        <v>56</v>
      </c>
      <c r="E156" s="10">
        <v>41.142458</v>
      </c>
      <c r="F156" s="8" t="s">
        <v>69</v>
      </c>
    </row>
    <row r="157" spans="1:6">
      <c r="A157" s="8" t="s">
        <v>63</v>
      </c>
      <c r="B157" s="8" t="s">
        <v>70</v>
      </c>
      <c r="C157" s="9" t="s">
        <v>216</v>
      </c>
      <c r="D157" s="9" t="s">
        <v>56</v>
      </c>
      <c r="E157" s="10">
        <v>42.846068</v>
      </c>
      <c r="F157" s="8" t="s">
        <v>69</v>
      </c>
    </row>
    <row r="158" spans="1:6">
      <c r="A158" s="8" t="s">
        <v>63</v>
      </c>
      <c r="B158" s="8" t="s">
        <v>67</v>
      </c>
      <c r="C158" s="9" t="s">
        <v>217</v>
      </c>
      <c r="D158" s="9" t="s">
        <v>56</v>
      </c>
      <c r="E158" s="10">
        <v>43.706942</v>
      </c>
      <c r="F158" s="8" t="s">
        <v>69</v>
      </c>
    </row>
    <row r="159" spans="1:6">
      <c r="A159" s="8" t="s">
        <v>63</v>
      </c>
      <c r="B159" s="8" t="s">
        <v>70</v>
      </c>
      <c r="C159" s="9" t="s">
        <v>218</v>
      </c>
      <c r="D159" s="9" t="s">
        <v>56</v>
      </c>
      <c r="E159" s="10">
        <v>49.302338</v>
      </c>
      <c r="F159" s="8" t="s">
        <v>69</v>
      </c>
    </row>
    <row r="160" spans="1:6">
      <c r="A160" s="8" t="s">
        <v>63</v>
      </c>
      <c r="B160" s="8" t="s">
        <v>72</v>
      </c>
      <c r="C160" s="9" t="s">
        <v>219</v>
      </c>
      <c r="D160" s="9" t="s">
        <v>56</v>
      </c>
      <c r="E160" s="10">
        <v>50.029541</v>
      </c>
      <c r="F160" s="8" t="s">
        <v>69</v>
      </c>
    </row>
    <row r="161" spans="1:6">
      <c r="A161" s="8" t="s">
        <v>63</v>
      </c>
      <c r="B161" s="8" t="s">
        <v>170</v>
      </c>
      <c r="C161" s="9" t="s">
        <v>220</v>
      </c>
      <c r="D161" s="9" t="s">
        <v>56</v>
      </c>
      <c r="E161" s="10">
        <v>54.258195</v>
      </c>
      <c r="F161" s="8" t="s">
        <v>69</v>
      </c>
    </row>
    <row r="162" spans="1:6">
      <c r="A162" s="18" t="s">
        <v>63</v>
      </c>
      <c r="B162" s="18" t="s">
        <v>64</v>
      </c>
      <c r="C162" s="19" t="s">
        <v>221</v>
      </c>
      <c r="D162" s="19" t="s">
        <v>56</v>
      </c>
      <c r="E162" s="20">
        <v>55.129282</v>
      </c>
      <c r="F162" s="18" t="s">
        <v>118</v>
      </c>
    </row>
    <row r="163" spans="1:6">
      <c r="A163" s="18" t="s">
        <v>63</v>
      </c>
      <c r="B163" s="18" t="s">
        <v>121</v>
      </c>
      <c r="C163" s="19" t="s">
        <v>222</v>
      </c>
      <c r="D163" s="19" t="s">
        <v>56</v>
      </c>
      <c r="E163" s="20">
        <v>57.859505</v>
      </c>
      <c r="F163" s="18" t="s">
        <v>123</v>
      </c>
    </row>
    <row r="164" spans="1:6">
      <c r="A164" s="8" t="s">
        <v>63</v>
      </c>
      <c r="B164" s="8" t="s">
        <v>170</v>
      </c>
      <c r="C164" s="9" t="s">
        <v>223</v>
      </c>
      <c r="D164" s="9" t="s">
        <v>56</v>
      </c>
      <c r="E164" s="10">
        <v>59.193977</v>
      </c>
      <c r="F164" s="8" t="s">
        <v>69</v>
      </c>
    </row>
    <row r="165" spans="1:6">
      <c r="A165" s="8" t="s">
        <v>63</v>
      </c>
      <c r="B165" s="8" t="s">
        <v>72</v>
      </c>
      <c r="C165" s="9" t="s">
        <v>224</v>
      </c>
      <c r="D165" s="9" t="s">
        <v>225</v>
      </c>
      <c r="E165" s="10">
        <v>5.232959</v>
      </c>
      <c r="F165" s="8" t="s">
        <v>69</v>
      </c>
    </row>
    <row r="166" spans="1:6">
      <c r="A166" s="8" t="s">
        <v>63</v>
      </c>
      <c r="B166" s="8" t="s">
        <v>67</v>
      </c>
      <c r="C166" s="9" t="s">
        <v>226</v>
      </c>
      <c r="D166" s="9" t="s">
        <v>225</v>
      </c>
      <c r="E166" s="10">
        <v>7.85531</v>
      </c>
      <c r="F166" s="8" t="s">
        <v>69</v>
      </c>
    </row>
    <row r="167" spans="1:6">
      <c r="A167" s="8" t="s">
        <v>63</v>
      </c>
      <c r="B167" s="8" t="s">
        <v>170</v>
      </c>
      <c r="C167" s="9" t="s">
        <v>227</v>
      </c>
      <c r="D167" s="9" t="s">
        <v>225</v>
      </c>
      <c r="E167" s="10">
        <v>10.03903</v>
      </c>
      <c r="F167" s="8" t="s">
        <v>69</v>
      </c>
    </row>
    <row r="168" spans="1:6">
      <c r="A168" s="8" t="s">
        <v>63</v>
      </c>
      <c r="B168" s="8" t="s">
        <v>72</v>
      </c>
      <c r="C168" s="9" t="s">
        <v>228</v>
      </c>
      <c r="D168" s="9" t="s">
        <v>225</v>
      </c>
      <c r="E168" s="10">
        <v>13.145181</v>
      </c>
      <c r="F168" s="8" t="s">
        <v>69</v>
      </c>
    </row>
    <row r="169" spans="1:6">
      <c r="A169" s="8" t="s">
        <v>63</v>
      </c>
      <c r="B169" s="8" t="s">
        <v>70</v>
      </c>
      <c r="C169" s="9" t="s">
        <v>229</v>
      </c>
      <c r="D169" s="9" t="s">
        <v>225</v>
      </c>
      <c r="E169" s="10">
        <v>14.383895</v>
      </c>
      <c r="F169" s="8" t="s">
        <v>69</v>
      </c>
    </row>
    <row r="170" spans="1:6">
      <c r="A170" s="8" t="s">
        <v>63</v>
      </c>
      <c r="B170" s="8" t="s">
        <v>72</v>
      </c>
      <c r="C170" s="9" t="s">
        <v>230</v>
      </c>
      <c r="D170" s="9" t="s">
        <v>225</v>
      </c>
      <c r="E170" s="10">
        <v>21.279837</v>
      </c>
      <c r="F170" s="8" t="s">
        <v>69</v>
      </c>
    </row>
    <row r="171" spans="1:6">
      <c r="A171" s="8" t="s">
        <v>63</v>
      </c>
      <c r="B171" s="8" t="s">
        <v>72</v>
      </c>
      <c r="C171" s="9" t="s">
        <v>231</v>
      </c>
      <c r="D171" s="9" t="s">
        <v>225</v>
      </c>
      <c r="E171" s="10">
        <v>22.213299</v>
      </c>
      <c r="F171" s="8" t="s">
        <v>69</v>
      </c>
    </row>
    <row r="172" spans="1:6">
      <c r="A172" s="18" t="s">
        <v>63</v>
      </c>
      <c r="B172" s="18" t="s">
        <v>64</v>
      </c>
      <c r="C172" s="19" t="s">
        <v>232</v>
      </c>
      <c r="D172" s="19" t="s">
        <v>225</v>
      </c>
      <c r="E172" s="20">
        <v>23.256454</v>
      </c>
      <c r="F172" s="18" t="s">
        <v>118</v>
      </c>
    </row>
    <row r="173" spans="1:6">
      <c r="A173" s="8" t="s">
        <v>63</v>
      </c>
      <c r="B173" s="8" t="s">
        <v>72</v>
      </c>
      <c r="C173" s="9" t="s">
        <v>233</v>
      </c>
      <c r="D173" s="9" t="s">
        <v>225</v>
      </c>
      <c r="E173" s="10">
        <v>25.356957</v>
      </c>
      <c r="F173" s="8" t="s">
        <v>69</v>
      </c>
    </row>
    <row r="174" spans="1:6">
      <c r="A174" s="8" t="s">
        <v>63</v>
      </c>
      <c r="B174" s="8" t="s">
        <v>72</v>
      </c>
      <c r="C174" s="9" t="s">
        <v>234</v>
      </c>
      <c r="D174" s="9" t="s">
        <v>225</v>
      </c>
      <c r="E174" s="10">
        <v>31.553023</v>
      </c>
      <c r="F174" s="8" t="s">
        <v>69</v>
      </c>
    </row>
    <row r="175" spans="1:6">
      <c r="A175" s="8" t="s">
        <v>63</v>
      </c>
      <c r="B175" s="8" t="s">
        <v>70</v>
      </c>
      <c r="C175" s="9" t="s">
        <v>235</v>
      </c>
      <c r="D175" s="9" t="s">
        <v>225</v>
      </c>
      <c r="E175" s="10">
        <v>32.634754</v>
      </c>
      <c r="F175" s="8" t="s">
        <v>69</v>
      </c>
    </row>
    <row r="176" spans="1:6">
      <c r="A176" s="18" t="s">
        <v>63</v>
      </c>
      <c r="B176" s="18" t="s">
        <v>64</v>
      </c>
      <c r="C176" s="19" t="s">
        <v>236</v>
      </c>
      <c r="D176" s="19" t="s">
        <v>225</v>
      </c>
      <c r="E176" s="20">
        <v>35.956367</v>
      </c>
      <c r="F176" s="18" t="s">
        <v>118</v>
      </c>
    </row>
    <row r="177" spans="1:6">
      <c r="A177" s="8" t="s">
        <v>63</v>
      </c>
      <c r="B177" s="8" t="s">
        <v>72</v>
      </c>
      <c r="C177" s="9" t="s">
        <v>237</v>
      </c>
      <c r="D177" s="9" t="s">
        <v>225</v>
      </c>
      <c r="E177" s="10">
        <v>38.82942</v>
      </c>
      <c r="F177" s="8" t="s">
        <v>69</v>
      </c>
    </row>
    <row r="178" spans="1:6">
      <c r="A178" s="8" t="s">
        <v>63</v>
      </c>
      <c r="B178" s="8" t="s">
        <v>70</v>
      </c>
      <c r="C178" s="9" t="s">
        <v>238</v>
      </c>
      <c r="D178" s="9" t="s">
        <v>225</v>
      </c>
      <c r="E178" s="10">
        <v>41.979929</v>
      </c>
      <c r="F178" s="8" t="s">
        <v>69</v>
      </c>
    </row>
    <row r="179" spans="1:6">
      <c r="A179" s="8" t="s">
        <v>63</v>
      </c>
      <c r="B179" s="8" t="s">
        <v>79</v>
      </c>
      <c r="C179" s="9" t="s">
        <v>239</v>
      </c>
      <c r="D179" s="9" t="s">
        <v>225</v>
      </c>
      <c r="E179" s="10">
        <v>44.016709</v>
      </c>
      <c r="F179" s="21" t="s">
        <v>81</v>
      </c>
    </row>
    <row r="180" spans="1:6">
      <c r="A180" s="8" t="s">
        <v>63</v>
      </c>
      <c r="B180" s="8" t="s">
        <v>72</v>
      </c>
      <c r="C180" s="9" t="s">
        <v>240</v>
      </c>
      <c r="D180" s="9" t="s">
        <v>241</v>
      </c>
      <c r="E180" s="10">
        <v>2.077126</v>
      </c>
      <c r="F180" s="8" t="s">
        <v>69</v>
      </c>
    </row>
    <row r="181" spans="1:6">
      <c r="A181" s="8" t="s">
        <v>63</v>
      </c>
      <c r="B181" s="8" t="s">
        <v>79</v>
      </c>
      <c r="C181" s="9" t="s">
        <v>242</v>
      </c>
      <c r="D181" s="9" t="s">
        <v>241</v>
      </c>
      <c r="E181" s="10">
        <v>2.37928</v>
      </c>
      <c r="F181" s="21" t="s">
        <v>81</v>
      </c>
    </row>
    <row r="182" spans="1:6">
      <c r="A182" s="18" t="s">
        <v>63</v>
      </c>
      <c r="B182" s="18" t="s">
        <v>64</v>
      </c>
      <c r="C182" s="19" t="s">
        <v>243</v>
      </c>
      <c r="D182" s="19" t="s">
        <v>241</v>
      </c>
      <c r="E182" s="20">
        <v>4.660254</v>
      </c>
      <c r="F182" s="18" t="s">
        <v>66</v>
      </c>
    </row>
    <row r="183" spans="1:6">
      <c r="A183" s="8" t="s">
        <v>63</v>
      </c>
      <c r="B183" s="8" t="s">
        <v>72</v>
      </c>
      <c r="C183" s="9" t="s">
        <v>244</v>
      </c>
      <c r="D183" s="9" t="s">
        <v>241</v>
      </c>
      <c r="E183" s="10">
        <v>6.508496</v>
      </c>
      <c r="F183" s="8" t="s">
        <v>69</v>
      </c>
    </row>
    <row r="184" spans="1:6">
      <c r="A184" s="18" t="s">
        <v>63</v>
      </c>
      <c r="B184" s="18" t="s">
        <v>64</v>
      </c>
      <c r="C184" s="19" t="s">
        <v>245</v>
      </c>
      <c r="D184" s="19" t="s">
        <v>241</v>
      </c>
      <c r="E184" s="20">
        <v>12.310312</v>
      </c>
      <c r="F184" s="18" t="s">
        <v>66</v>
      </c>
    </row>
    <row r="185" spans="1:6">
      <c r="A185" s="8" t="s">
        <v>63</v>
      </c>
      <c r="B185" s="8" t="s">
        <v>70</v>
      </c>
      <c r="C185" s="9" t="s">
        <v>246</v>
      </c>
      <c r="D185" s="9" t="s">
        <v>241</v>
      </c>
      <c r="E185" s="10">
        <v>17.387274</v>
      </c>
      <c r="F185" s="8" t="s">
        <v>69</v>
      </c>
    </row>
    <row r="186" spans="1:6">
      <c r="A186" s="8" t="s">
        <v>63</v>
      </c>
      <c r="B186" s="8" t="s">
        <v>72</v>
      </c>
      <c r="C186" s="9" t="s">
        <v>247</v>
      </c>
      <c r="D186" s="9" t="s">
        <v>241</v>
      </c>
      <c r="E186" s="10">
        <v>19.319251</v>
      </c>
      <c r="F186" s="8" t="s">
        <v>69</v>
      </c>
    </row>
    <row r="187" spans="1:6">
      <c r="A187" s="8" t="s">
        <v>63</v>
      </c>
      <c r="B187" s="8" t="s">
        <v>72</v>
      </c>
      <c r="C187" s="9" t="s">
        <v>248</v>
      </c>
      <c r="D187" s="9" t="s">
        <v>241</v>
      </c>
      <c r="E187" s="10">
        <v>22.2133</v>
      </c>
      <c r="F187" s="8" t="s">
        <v>69</v>
      </c>
    </row>
    <row r="188" spans="1:6">
      <c r="A188" s="8" t="s">
        <v>63</v>
      </c>
      <c r="B188" s="8" t="s">
        <v>70</v>
      </c>
      <c r="C188" s="9" t="s">
        <v>249</v>
      </c>
      <c r="D188" s="9" t="s">
        <v>241</v>
      </c>
      <c r="E188" s="10">
        <v>25.087193</v>
      </c>
      <c r="F188" s="8" t="s">
        <v>69</v>
      </c>
    </row>
    <row r="189" spans="1:6">
      <c r="A189" s="8" t="s">
        <v>63</v>
      </c>
      <c r="B189" s="8" t="s">
        <v>67</v>
      </c>
      <c r="C189" s="9" t="s">
        <v>250</v>
      </c>
      <c r="D189" s="9" t="s">
        <v>241</v>
      </c>
      <c r="E189" s="10">
        <v>26.273523</v>
      </c>
      <c r="F189" s="8" t="s">
        <v>69</v>
      </c>
    </row>
    <row r="190" spans="1:6">
      <c r="A190" s="8" t="s">
        <v>63</v>
      </c>
      <c r="B190" s="8" t="s">
        <v>70</v>
      </c>
      <c r="C190" s="9" t="s">
        <v>251</v>
      </c>
      <c r="D190" s="9" t="s">
        <v>241</v>
      </c>
      <c r="E190" s="10">
        <v>27.269563</v>
      </c>
      <c r="F190" s="8" t="s">
        <v>69</v>
      </c>
    </row>
    <row r="191" spans="1:6">
      <c r="A191" s="8" t="s">
        <v>63</v>
      </c>
      <c r="B191" s="8" t="s">
        <v>170</v>
      </c>
      <c r="C191" s="9" t="s">
        <v>252</v>
      </c>
      <c r="D191" s="9" t="s">
        <v>241</v>
      </c>
      <c r="E191" s="10">
        <v>28.682577</v>
      </c>
      <c r="F191" s="8" t="s">
        <v>69</v>
      </c>
    </row>
    <row r="192" spans="1:6">
      <c r="A192" s="18" t="s">
        <v>63</v>
      </c>
      <c r="B192" s="18" t="s">
        <v>64</v>
      </c>
      <c r="C192" s="19" t="s">
        <v>253</v>
      </c>
      <c r="D192" s="19" t="s">
        <v>241</v>
      </c>
      <c r="E192" s="20">
        <v>31.062008</v>
      </c>
      <c r="F192" s="18" t="s">
        <v>66</v>
      </c>
    </row>
    <row r="193" spans="1:6">
      <c r="A193" s="8" t="s">
        <v>63</v>
      </c>
      <c r="B193" s="8" t="s">
        <v>70</v>
      </c>
      <c r="C193" s="9" t="s">
        <v>254</v>
      </c>
      <c r="D193" s="9" t="s">
        <v>241</v>
      </c>
      <c r="E193" s="10">
        <v>35.355983</v>
      </c>
      <c r="F193" s="8" t="s">
        <v>69</v>
      </c>
    </row>
    <row r="194" spans="1:6">
      <c r="A194" s="18" t="s">
        <v>63</v>
      </c>
      <c r="B194" s="18" t="s">
        <v>64</v>
      </c>
      <c r="C194" s="19" t="s">
        <v>255</v>
      </c>
      <c r="D194" s="19" t="s">
        <v>241</v>
      </c>
      <c r="E194" s="20">
        <v>38.816924</v>
      </c>
      <c r="F194" s="18" t="s">
        <v>118</v>
      </c>
    </row>
    <row r="195" spans="1:6">
      <c r="A195" s="8" t="s">
        <v>63</v>
      </c>
      <c r="B195" s="8" t="s">
        <v>72</v>
      </c>
      <c r="C195" s="9" t="s">
        <v>256</v>
      </c>
      <c r="D195" s="9" t="s">
        <v>241</v>
      </c>
      <c r="E195" s="10">
        <v>39.67344</v>
      </c>
      <c r="F195" s="8" t="s">
        <v>69</v>
      </c>
    </row>
    <row r="196" spans="1:6">
      <c r="A196" s="18" t="s">
        <v>63</v>
      </c>
      <c r="B196" s="18" t="s">
        <v>64</v>
      </c>
      <c r="C196" s="19" t="s">
        <v>257</v>
      </c>
      <c r="D196" s="19" t="s">
        <v>241</v>
      </c>
      <c r="E196" s="20">
        <v>42.883306</v>
      </c>
      <c r="F196" s="18" t="s">
        <v>66</v>
      </c>
    </row>
    <row r="197" spans="1:6">
      <c r="A197" s="18" t="s">
        <v>63</v>
      </c>
      <c r="B197" s="18" t="s">
        <v>64</v>
      </c>
      <c r="C197" s="19" t="s">
        <v>258</v>
      </c>
      <c r="D197" s="19" t="s">
        <v>59</v>
      </c>
      <c r="E197" s="20">
        <v>2.107349</v>
      </c>
      <c r="F197" s="18" t="s">
        <v>66</v>
      </c>
    </row>
    <row r="198" spans="1:6">
      <c r="A198" s="18" t="s">
        <v>63</v>
      </c>
      <c r="B198" s="18" t="s">
        <v>64</v>
      </c>
      <c r="C198" s="19" t="s">
        <v>259</v>
      </c>
      <c r="D198" s="19" t="s">
        <v>59</v>
      </c>
      <c r="E198" s="20">
        <v>6.479434</v>
      </c>
      <c r="F198" s="18" t="s">
        <v>118</v>
      </c>
    </row>
    <row r="199" spans="1:6">
      <c r="A199" s="8" t="s">
        <v>63</v>
      </c>
      <c r="B199" s="8" t="s">
        <v>72</v>
      </c>
      <c r="C199" s="9" t="s">
        <v>260</v>
      </c>
      <c r="D199" s="9" t="s">
        <v>59</v>
      </c>
      <c r="E199" s="10">
        <v>7.820261</v>
      </c>
      <c r="F199" s="8" t="s">
        <v>69</v>
      </c>
    </row>
    <row r="200" spans="1:6">
      <c r="A200" s="8" t="s">
        <v>63</v>
      </c>
      <c r="B200" s="8" t="s">
        <v>72</v>
      </c>
      <c r="C200" s="9" t="s">
        <v>261</v>
      </c>
      <c r="D200" s="9" t="s">
        <v>59</v>
      </c>
      <c r="E200" s="10">
        <v>10.926854</v>
      </c>
      <c r="F200" s="8" t="s">
        <v>69</v>
      </c>
    </row>
    <row r="201" spans="1:6">
      <c r="A201" s="8" t="s">
        <v>63</v>
      </c>
      <c r="B201" s="8" t="s">
        <v>67</v>
      </c>
      <c r="C201" s="9" t="s">
        <v>262</v>
      </c>
      <c r="D201" s="9" t="s">
        <v>59</v>
      </c>
      <c r="E201" s="10">
        <v>12.737313</v>
      </c>
      <c r="F201" s="8" t="s">
        <v>69</v>
      </c>
    </row>
    <row r="202" spans="1:6">
      <c r="A202" s="18" t="s">
        <v>63</v>
      </c>
      <c r="B202" s="18" t="s">
        <v>64</v>
      </c>
      <c r="C202" s="19" t="s">
        <v>263</v>
      </c>
      <c r="D202" s="19" t="s">
        <v>59</v>
      </c>
      <c r="E202" s="20">
        <v>17.935061</v>
      </c>
      <c r="F202" s="18" t="s">
        <v>118</v>
      </c>
    </row>
    <row r="203" spans="1:6">
      <c r="A203" s="8" t="s">
        <v>63</v>
      </c>
      <c r="B203" s="8" t="s">
        <v>72</v>
      </c>
      <c r="C203" s="9" t="s">
        <v>264</v>
      </c>
      <c r="D203" s="9" t="s">
        <v>59</v>
      </c>
      <c r="E203" s="10">
        <v>18.486456</v>
      </c>
      <c r="F203" s="8" t="s">
        <v>69</v>
      </c>
    </row>
    <row r="204" spans="1:6">
      <c r="A204" s="8" t="s">
        <v>63</v>
      </c>
      <c r="B204" s="8" t="s">
        <v>70</v>
      </c>
      <c r="C204" s="9" t="s">
        <v>265</v>
      </c>
      <c r="D204" s="9" t="s">
        <v>59</v>
      </c>
      <c r="E204" s="10">
        <v>20.52813</v>
      </c>
      <c r="F204" s="8" t="s">
        <v>69</v>
      </c>
    </row>
    <row r="205" spans="1:6">
      <c r="A205" s="8" t="s">
        <v>63</v>
      </c>
      <c r="B205" s="8" t="s">
        <v>72</v>
      </c>
      <c r="C205" s="9" t="s">
        <v>266</v>
      </c>
      <c r="D205" s="9" t="s">
        <v>59</v>
      </c>
      <c r="E205" s="10">
        <v>22.213301</v>
      </c>
      <c r="F205" s="8" t="s">
        <v>69</v>
      </c>
    </row>
    <row r="206" spans="1:6">
      <c r="A206" s="8" t="s">
        <v>63</v>
      </c>
      <c r="B206" s="8" t="s">
        <v>72</v>
      </c>
      <c r="C206" s="9" t="s">
        <v>267</v>
      </c>
      <c r="D206" s="9" t="s">
        <v>268</v>
      </c>
      <c r="E206" s="10">
        <v>3.759727</v>
      </c>
      <c r="F206" s="8" t="s">
        <v>69</v>
      </c>
    </row>
    <row r="207" spans="1:6">
      <c r="A207" s="8" t="s">
        <v>63</v>
      </c>
      <c r="B207" s="8" t="s">
        <v>72</v>
      </c>
      <c r="C207" s="9" t="s">
        <v>269</v>
      </c>
      <c r="D207" s="9" t="s">
        <v>268</v>
      </c>
      <c r="E207" s="10">
        <v>5.57228</v>
      </c>
      <c r="F207" s="8" t="s">
        <v>69</v>
      </c>
    </row>
    <row r="208" spans="1:6">
      <c r="A208" s="8" t="s">
        <v>63</v>
      </c>
      <c r="B208" s="8" t="s">
        <v>72</v>
      </c>
      <c r="C208" s="9" t="s">
        <v>270</v>
      </c>
      <c r="D208" s="9" t="s">
        <v>268</v>
      </c>
      <c r="E208" s="10">
        <v>6.973449</v>
      </c>
      <c r="F208" s="8" t="s">
        <v>69</v>
      </c>
    </row>
    <row r="209" spans="1:6">
      <c r="A209" s="8" t="s">
        <v>63</v>
      </c>
      <c r="B209" s="8" t="s">
        <v>72</v>
      </c>
      <c r="C209" s="9" t="s">
        <v>271</v>
      </c>
      <c r="D209" s="9" t="s">
        <v>268</v>
      </c>
      <c r="E209" s="10">
        <v>8.768472</v>
      </c>
      <c r="F209" s="8" t="s">
        <v>69</v>
      </c>
    </row>
    <row r="210" spans="1:6">
      <c r="A210" s="8" t="s">
        <v>63</v>
      </c>
      <c r="B210" s="8" t="s">
        <v>67</v>
      </c>
      <c r="C210" s="9" t="s">
        <v>272</v>
      </c>
      <c r="D210" s="9" t="s">
        <v>268</v>
      </c>
      <c r="E210" s="10">
        <v>9.627738</v>
      </c>
      <c r="F210" s="8" t="s">
        <v>69</v>
      </c>
    </row>
    <row r="211" spans="1:6">
      <c r="A211" s="8" t="s">
        <v>63</v>
      </c>
      <c r="B211" s="8" t="s">
        <v>72</v>
      </c>
      <c r="C211" s="9" t="s">
        <v>273</v>
      </c>
      <c r="D211" s="9" t="s">
        <v>268</v>
      </c>
      <c r="E211" s="10">
        <v>10.157533</v>
      </c>
      <c r="F211" s="8" t="s">
        <v>69</v>
      </c>
    </row>
    <row r="212" spans="1:6">
      <c r="A212" s="8" t="s">
        <v>63</v>
      </c>
      <c r="B212" s="8" t="s">
        <v>79</v>
      </c>
      <c r="C212" s="9" t="s">
        <v>274</v>
      </c>
      <c r="D212" s="9" t="s">
        <v>268</v>
      </c>
      <c r="E212" s="10">
        <v>11.984509</v>
      </c>
      <c r="F212" s="21" t="s">
        <v>81</v>
      </c>
    </row>
    <row r="213" spans="1:6">
      <c r="A213" s="8" t="s">
        <v>63</v>
      </c>
      <c r="B213" s="8" t="s">
        <v>70</v>
      </c>
      <c r="C213" s="9" t="s">
        <v>275</v>
      </c>
      <c r="D213" s="9" t="s">
        <v>268</v>
      </c>
      <c r="E213" s="10">
        <v>13.076427</v>
      </c>
      <c r="F213" s="8" t="s">
        <v>69</v>
      </c>
    </row>
    <row r="214" spans="1:6">
      <c r="A214" s="18" t="s">
        <v>63</v>
      </c>
      <c r="B214" s="18" t="s">
        <v>132</v>
      </c>
      <c r="C214" s="19" t="s">
        <v>276</v>
      </c>
      <c r="D214" s="19" t="s">
        <v>268</v>
      </c>
      <c r="E214" s="20">
        <v>14.7</v>
      </c>
      <c r="F214" s="8" t="s">
        <v>134</v>
      </c>
    </row>
    <row r="215" spans="1:6">
      <c r="A215" s="18" t="s">
        <v>63</v>
      </c>
      <c r="B215" s="18" t="s">
        <v>64</v>
      </c>
      <c r="C215" s="19" t="s">
        <v>277</v>
      </c>
      <c r="D215" s="19" t="s">
        <v>268</v>
      </c>
      <c r="E215" s="20">
        <v>18.646925</v>
      </c>
      <c r="F215" s="18" t="s">
        <v>118</v>
      </c>
    </row>
    <row r="216" spans="1:6">
      <c r="A216" s="8" t="s">
        <v>63</v>
      </c>
      <c r="B216" s="8" t="s">
        <v>79</v>
      </c>
      <c r="C216" s="9" t="s">
        <v>278</v>
      </c>
      <c r="D216" s="9" t="s">
        <v>268</v>
      </c>
      <c r="E216" s="10">
        <v>19.358948</v>
      </c>
      <c r="F216" s="21" t="s">
        <v>81</v>
      </c>
    </row>
    <row r="217" spans="1:6">
      <c r="A217" s="8" t="s">
        <v>63</v>
      </c>
      <c r="B217" s="8" t="s">
        <v>72</v>
      </c>
      <c r="C217" s="9" t="s">
        <v>279</v>
      </c>
      <c r="D217" s="9" t="s">
        <v>268</v>
      </c>
      <c r="E217" s="10">
        <v>22.213302</v>
      </c>
      <c r="F217" s="8" t="s">
        <v>69</v>
      </c>
    </row>
    <row r="218" spans="1:6">
      <c r="A218" s="8" t="s">
        <v>63</v>
      </c>
      <c r="B218" s="8" t="s">
        <v>67</v>
      </c>
      <c r="C218" s="9" t="s">
        <v>280</v>
      </c>
      <c r="D218" s="9" t="s">
        <v>268</v>
      </c>
      <c r="E218" s="10">
        <v>27.290736</v>
      </c>
      <c r="F218" s="8" t="s">
        <v>69</v>
      </c>
    </row>
    <row r="219" spans="1:6">
      <c r="A219" s="8" t="s">
        <v>63</v>
      </c>
      <c r="B219" s="8" t="s">
        <v>67</v>
      </c>
      <c r="C219" s="9" t="s">
        <v>281</v>
      </c>
      <c r="D219" s="9" t="s">
        <v>268</v>
      </c>
      <c r="E219" s="10">
        <v>32.831764</v>
      </c>
      <c r="F219" s="8" t="s">
        <v>69</v>
      </c>
    </row>
    <row r="220" spans="1:6">
      <c r="A220" s="8" t="s">
        <v>63</v>
      </c>
      <c r="B220" s="8" t="s">
        <v>70</v>
      </c>
      <c r="C220" s="9" t="s">
        <v>282</v>
      </c>
      <c r="D220" s="9" t="s">
        <v>268</v>
      </c>
      <c r="E220" s="10">
        <v>37.348434</v>
      </c>
      <c r="F220" s="8" t="s">
        <v>69</v>
      </c>
    </row>
    <row r="221" spans="1:6">
      <c r="A221" s="18" t="s">
        <v>63</v>
      </c>
      <c r="B221" s="18" t="s">
        <v>64</v>
      </c>
      <c r="C221" s="19" t="s">
        <v>283</v>
      </c>
      <c r="D221" s="19" t="s">
        <v>268</v>
      </c>
      <c r="E221" s="20">
        <v>42.31373</v>
      </c>
      <c r="F221" s="18" t="s">
        <v>66</v>
      </c>
    </row>
    <row r="222" spans="1:6">
      <c r="A222" s="8" t="s">
        <v>63</v>
      </c>
      <c r="B222" s="8" t="s">
        <v>70</v>
      </c>
      <c r="C222" s="9" t="s">
        <v>284</v>
      </c>
      <c r="D222" s="9" t="s">
        <v>285</v>
      </c>
      <c r="E222" s="10">
        <v>0.74138</v>
      </c>
      <c r="F222" s="8" t="s">
        <v>69</v>
      </c>
    </row>
    <row r="223" spans="1:6">
      <c r="A223" s="8" t="s">
        <v>63</v>
      </c>
      <c r="B223" s="8" t="s">
        <v>72</v>
      </c>
      <c r="C223" s="9" t="s">
        <v>286</v>
      </c>
      <c r="D223" s="9" t="s">
        <v>285</v>
      </c>
      <c r="E223" s="10">
        <v>2.522465</v>
      </c>
      <c r="F223" s="8" t="s">
        <v>69</v>
      </c>
    </row>
    <row r="224" spans="1:6">
      <c r="A224" s="8" t="s">
        <v>63</v>
      </c>
      <c r="B224" s="8" t="s">
        <v>72</v>
      </c>
      <c r="C224" s="9" t="s">
        <v>287</v>
      </c>
      <c r="D224" s="9" t="s">
        <v>285</v>
      </c>
      <c r="E224" s="10">
        <v>3.481692</v>
      </c>
      <c r="F224" s="8" t="s">
        <v>69</v>
      </c>
    </row>
    <row r="225" spans="1:6">
      <c r="A225" s="18" t="s">
        <v>63</v>
      </c>
      <c r="B225" s="18" t="s">
        <v>132</v>
      </c>
      <c r="C225" s="19" t="s">
        <v>288</v>
      </c>
      <c r="D225" s="19" t="s">
        <v>285</v>
      </c>
      <c r="E225" s="20">
        <v>8.77</v>
      </c>
      <c r="F225" s="8" t="s">
        <v>134</v>
      </c>
    </row>
    <row r="226" spans="1:6">
      <c r="A226" s="8" t="s">
        <v>63</v>
      </c>
      <c r="B226" s="8" t="s">
        <v>72</v>
      </c>
      <c r="C226" s="9" t="s">
        <v>289</v>
      </c>
      <c r="D226" s="9" t="s">
        <v>285</v>
      </c>
      <c r="E226" s="10">
        <v>9.26991</v>
      </c>
      <c r="F226" s="8" t="s">
        <v>69</v>
      </c>
    </row>
    <row r="227" spans="1:6">
      <c r="A227" s="8" t="s">
        <v>63</v>
      </c>
      <c r="B227" s="8" t="s">
        <v>72</v>
      </c>
      <c r="C227" s="9" t="s">
        <v>290</v>
      </c>
      <c r="D227" s="9" t="s">
        <v>285</v>
      </c>
      <c r="E227" s="10">
        <v>13.582883</v>
      </c>
      <c r="F227" s="8" t="s">
        <v>69</v>
      </c>
    </row>
    <row r="228" spans="1:6">
      <c r="A228" s="8" t="s">
        <v>63</v>
      </c>
      <c r="B228" s="8" t="s">
        <v>72</v>
      </c>
      <c r="C228" s="9" t="s">
        <v>291</v>
      </c>
      <c r="D228" s="9" t="s">
        <v>285</v>
      </c>
      <c r="E228" s="10">
        <v>17.813574</v>
      </c>
      <c r="F228" s="8" t="s">
        <v>69</v>
      </c>
    </row>
    <row r="229" spans="1:6">
      <c r="A229" s="8" t="s">
        <v>63</v>
      </c>
      <c r="B229" s="8" t="s">
        <v>72</v>
      </c>
      <c r="C229" s="9" t="s">
        <v>292</v>
      </c>
      <c r="D229" s="9" t="s">
        <v>285</v>
      </c>
      <c r="E229" s="10">
        <v>20.367721</v>
      </c>
      <c r="F229" s="8" t="s">
        <v>69</v>
      </c>
    </row>
    <row r="230" spans="1:6">
      <c r="A230" s="8" t="s">
        <v>63</v>
      </c>
      <c r="B230" s="8" t="s">
        <v>72</v>
      </c>
      <c r="C230" s="9" t="s">
        <v>293</v>
      </c>
      <c r="D230" s="9" t="s">
        <v>285</v>
      </c>
      <c r="E230" s="10">
        <v>22.213303</v>
      </c>
      <c r="F230" s="8" t="s">
        <v>69</v>
      </c>
    </row>
    <row r="231" spans="1:6">
      <c r="A231" s="8" t="s">
        <v>63</v>
      </c>
      <c r="B231" s="8" t="s">
        <v>70</v>
      </c>
      <c r="C231" s="9" t="s">
        <v>294</v>
      </c>
      <c r="D231" s="9" t="s">
        <v>285</v>
      </c>
      <c r="E231" s="10">
        <v>24.016547</v>
      </c>
      <c r="F231" s="8" t="s">
        <v>69</v>
      </c>
    </row>
    <row r="232" spans="1:6">
      <c r="A232" s="8" t="s">
        <v>63</v>
      </c>
      <c r="B232" s="8" t="s">
        <v>70</v>
      </c>
      <c r="C232" s="9" t="s">
        <v>295</v>
      </c>
      <c r="D232" s="9" t="s">
        <v>285</v>
      </c>
      <c r="E232" s="10">
        <v>27.268827</v>
      </c>
      <c r="F232" s="8" t="s">
        <v>69</v>
      </c>
    </row>
    <row r="233" spans="1:6">
      <c r="A233" s="8" t="s">
        <v>63</v>
      </c>
      <c r="B233" s="8" t="s">
        <v>70</v>
      </c>
      <c r="C233" s="9" t="s">
        <v>296</v>
      </c>
      <c r="D233" s="9" t="s">
        <v>285</v>
      </c>
      <c r="E233" s="10">
        <v>30.096692</v>
      </c>
      <c r="F233" s="8" t="s">
        <v>69</v>
      </c>
    </row>
    <row r="234" spans="1:6">
      <c r="A234" s="8" t="s">
        <v>63</v>
      </c>
      <c r="B234" s="8" t="s">
        <v>70</v>
      </c>
      <c r="C234" s="9" t="s">
        <v>297</v>
      </c>
      <c r="D234" s="9" t="s">
        <v>285</v>
      </c>
      <c r="E234" s="10">
        <v>33.006743</v>
      </c>
      <c r="F234" s="8" t="s">
        <v>69</v>
      </c>
    </row>
    <row r="235" spans="1:6">
      <c r="A235" s="8" t="s">
        <v>63</v>
      </c>
      <c r="B235" s="8" t="s">
        <v>72</v>
      </c>
      <c r="C235" s="9" t="s">
        <v>298</v>
      </c>
      <c r="D235" s="9" t="s">
        <v>285</v>
      </c>
      <c r="E235" s="10">
        <v>34.266184</v>
      </c>
      <c r="F235" s="8" t="s">
        <v>69</v>
      </c>
    </row>
    <row r="236" spans="1:6">
      <c r="A236" s="8" t="s">
        <v>63</v>
      </c>
      <c r="B236" s="8" t="s">
        <v>70</v>
      </c>
      <c r="C236" s="9" t="s">
        <v>299</v>
      </c>
      <c r="D236" s="9" t="s">
        <v>285</v>
      </c>
      <c r="E236" s="10">
        <v>37.10537</v>
      </c>
      <c r="F236" s="8" t="s">
        <v>69</v>
      </c>
    </row>
    <row r="237" spans="1:6">
      <c r="A237" s="8" t="s">
        <v>63</v>
      </c>
      <c r="B237" s="8" t="s">
        <v>72</v>
      </c>
      <c r="C237" s="9" t="s">
        <v>300</v>
      </c>
      <c r="D237" s="9" t="s">
        <v>285</v>
      </c>
      <c r="E237" s="10">
        <v>38.463161</v>
      </c>
      <c r="F237" s="8" t="s">
        <v>69</v>
      </c>
    </row>
    <row r="238" spans="1:6">
      <c r="A238" s="8" t="s">
        <v>63</v>
      </c>
      <c r="B238" s="8" t="s">
        <v>70</v>
      </c>
      <c r="C238" s="9" t="s">
        <v>301</v>
      </c>
      <c r="D238" s="9" t="s">
        <v>61</v>
      </c>
      <c r="E238" s="10">
        <v>1.562504</v>
      </c>
      <c r="F238" s="8" t="s">
        <v>69</v>
      </c>
    </row>
    <row r="239" spans="1:6">
      <c r="A239" s="18" t="s">
        <v>63</v>
      </c>
      <c r="B239" s="18" t="s">
        <v>64</v>
      </c>
      <c r="C239" s="19" t="s">
        <v>302</v>
      </c>
      <c r="D239" s="19" t="s">
        <v>61</v>
      </c>
      <c r="E239" s="20">
        <v>4.883671</v>
      </c>
      <c r="F239" s="18" t="s">
        <v>66</v>
      </c>
    </row>
    <row r="240" spans="1:6">
      <c r="A240" s="8" t="s">
        <v>63</v>
      </c>
      <c r="B240" s="8" t="s">
        <v>79</v>
      </c>
      <c r="C240" s="9" t="s">
        <v>303</v>
      </c>
      <c r="D240" s="9" t="s">
        <v>61</v>
      </c>
      <c r="E240" s="10">
        <v>6.480034</v>
      </c>
      <c r="F240" s="21" t="s">
        <v>81</v>
      </c>
    </row>
    <row r="241" spans="1:6">
      <c r="A241" s="8" t="s">
        <v>63</v>
      </c>
      <c r="B241" s="8" t="s">
        <v>70</v>
      </c>
      <c r="C241" s="9" t="s">
        <v>304</v>
      </c>
      <c r="D241" s="9" t="s">
        <v>61</v>
      </c>
      <c r="E241" s="10">
        <v>13.034151</v>
      </c>
      <c r="F241" s="8" t="s">
        <v>69</v>
      </c>
    </row>
    <row r="242" spans="1:6">
      <c r="A242" s="8" t="s">
        <v>63</v>
      </c>
      <c r="B242" s="8" t="s">
        <v>72</v>
      </c>
      <c r="C242" s="9" t="s">
        <v>305</v>
      </c>
      <c r="D242" s="9" t="s">
        <v>61</v>
      </c>
      <c r="E242" s="10">
        <v>22.213304</v>
      </c>
      <c r="F242" s="8" t="s">
        <v>69</v>
      </c>
    </row>
    <row r="243" spans="1:6">
      <c r="A243" s="8" t="s">
        <v>63</v>
      </c>
      <c r="B243" s="8" t="s">
        <v>70</v>
      </c>
      <c r="C243" s="9" t="s">
        <v>306</v>
      </c>
      <c r="D243" s="9" t="s">
        <v>61</v>
      </c>
      <c r="E243" s="10">
        <v>23.083492</v>
      </c>
      <c r="F243" s="8" t="s">
        <v>69</v>
      </c>
    </row>
    <row r="244" spans="1:6">
      <c r="A244" s="18" t="s">
        <v>63</v>
      </c>
      <c r="B244" s="18" t="s">
        <v>64</v>
      </c>
      <c r="C244" s="19" t="s">
        <v>307</v>
      </c>
      <c r="D244" s="19" t="s">
        <v>61</v>
      </c>
      <c r="E244" s="20">
        <v>31.942271</v>
      </c>
      <c r="F244" s="18" t="s">
        <v>66</v>
      </c>
    </row>
    <row r="245" spans="1:6">
      <c r="A245" s="8" t="s">
        <v>63</v>
      </c>
      <c r="B245" s="8" t="s">
        <v>72</v>
      </c>
      <c r="C245" s="9" t="s">
        <v>308</v>
      </c>
      <c r="D245" s="9" t="s">
        <v>61</v>
      </c>
      <c r="E245" s="10">
        <v>35.660937</v>
      </c>
      <c r="F245" s="8" t="s">
        <v>69</v>
      </c>
    </row>
    <row r="246" spans="1:6">
      <c r="A246" s="18" t="s">
        <v>63</v>
      </c>
      <c r="B246" s="18" t="s">
        <v>64</v>
      </c>
      <c r="C246" s="19" t="s">
        <v>309</v>
      </c>
      <c r="D246" s="19" t="s">
        <v>61</v>
      </c>
      <c r="E246" s="20">
        <v>38.01114</v>
      </c>
      <c r="F246" s="18" t="s">
        <v>118</v>
      </c>
    </row>
    <row r="247" spans="1:6">
      <c r="A247" s="18" t="s">
        <v>63</v>
      </c>
      <c r="B247" s="18" t="s">
        <v>310</v>
      </c>
      <c r="C247" s="19" t="s">
        <v>311</v>
      </c>
      <c r="D247" s="19" t="s">
        <v>61</v>
      </c>
      <c r="E247" s="20">
        <v>44.56</v>
      </c>
      <c r="F247" s="8" t="s">
        <v>134</v>
      </c>
    </row>
    <row r="248" spans="1:6">
      <c r="A248" s="18" t="s">
        <v>63</v>
      </c>
      <c r="B248" s="18" t="s">
        <v>64</v>
      </c>
      <c r="C248" s="19" t="s">
        <v>312</v>
      </c>
      <c r="D248" s="19" t="s">
        <v>61</v>
      </c>
      <c r="E248" s="20">
        <v>45.401975</v>
      </c>
      <c r="F248" s="18" t="s">
        <v>66</v>
      </c>
    </row>
    <row r="249" spans="1:6">
      <c r="A249" s="8" t="s">
        <v>63</v>
      </c>
      <c r="B249" s="8" t="s">
        <v>70</v>
      </c>
      <c r="C249" s="9" t="s">
        <v>313</v>
      </c>
      <c r="D249" s="9" t="s">
        <v>61</v>
      </c>
      <c r="E249" s="10">
        <v>47.899711</v>
      </c>
      <c r="F249" s="8" t="s">
        <v>69</v>
      </c>
    </row>
    <row r="250" spans="1:6">
      <c r="A250" s="8" t="s">
        <v>314</v>
      </c>
      <c r="B250" s="8" t="s">
        <v>315</v>
      </c>
      <c r="C250" s="9" t="s">
        <v>316</v>
      </c>
      <c r="D250" s="9" t="s">
        <v>11</v>
      </c>
      <c r="E250" s="10">
        <v>6.3</v>
      </c>
      <c r="F250" s="8" t="s">
        <v>317</v>
      </c>
    </row>
    <row r="251" spans="1:6">
      <c r="A251" s="8" t="s">
        <v>314</v>
      </c>
      <c r="B251" s="8" t="s">
        <v>315</v>
      </c>
      <c r="C251" s="9" t="s">
        <v>318</v>
      </c>
      <c r="D251" s="9" t="s">
        <v>11</v>
      </c>
      <c r="E251" s="10">
        <v>7.95</v>
      </c>
      <c r="F251" s="8" t="s">
        <v>317</v>
      </c>
    </row>
    <row r="252" spans="1:6">
      <c r="A252" s="22" t="s">
        <v>314</v>
      </c>
      <c r="B252" s="14" t="s">
        <v>319</v>
      </c>
      <c r="C252" s="23" t="s">
        <v>320</v>
      </c>
      <c r="D252" s="15" t="s">
        <v>11</v>
      </c>
      <c r="E252" s="16">
        <v>28.318265</v>
      </c>
      <c r="F252" s="14" t="s">
        <v>321</v>
      </c>
    </row>
    <row r="253" spans="1:6">
      <c r="A253" s="22" t="s">
        <v>314</v>
      </c>
      <c r="B253" s="14" t="s">
        <v>319</v>
      </c>
      <c r="C253" s="23" t="s">
        <v>322</v>
      </c>
      <c r="D253" s="15" t="s">
        <v>11</v>
      </c>
      <c r="E253" s="16">
        <v>32.189627</v>
      </c>
      <c r="F253" s="14" t="s">
        <v>321</v>
      </c>
    </row>
    <row r="254" spans="1:6">
      <c r="A254" s="22" t="s">
        <v>314</v>
      </c>
      <c r="B254" s="14" t="s">
        <v>319</v>
      </c>
      <c r="C254" s="23" t="s">
        <v>323</v>
      </c>
      <c r="D254" s="15" t="s">
        <v>26</v>
      </c>
      <c r="E254" s="16">
        <v>0.757077</v>
      </c>
      <c r="F254" s="14" t="s">
        <v>321</v>
      </c>
    </row>
    <row r="255" spans="1:6">
      <c r="A255" s="8" t="s">
        <v>314</v>
      </c>
      <c r="B255" s="8" t="s">
        <v>315</v>
      </c>
      <c r="C255" s="9" t="s">
        <v>324</v>
      </c>
      <c r="D255" s="9" t="s">
        <v>107</v>
      </c>
      <c r="E255" s="10">
        <v>12.5</v>
      </c>
      <c r="F255" s="8" t="s">
        <v>317</v>
      </c>
    </row>
    <row r="256" spans="1:6">
      <c r="A256" s="8" t="s">
        <v>314</v>
      </c>
      <c r="B256" s="8" t="s">
        <v>315</v>
      </c>
      <c r="C256" s="9" t="s">
        <v>325</v>
      </c>
      <c r="D256" s="9" t="s">
        <v>107</v>
      </c>
      <c r="E256" s="10">
        <v>13.05</v>
      </c>
      <c r="F256" s="8" t="s">
        <v>317</v>
      </c>
    </row>
    <row r="257" spans="1:6">
      <c r="A257" s="8" t="s">
        <v>314</v>
      </c>
      <c r="B257" s="8" t="s">
        <v>315</v>
      </c>
      <c r="C257" s="9" t="s">
        <v>326</v>
      </c>
      <c r="D257" s="9" t="s">
        <v>114</v>
      </c>
      <c r="E257" s="10">
        <v>0.3</v>
      </c>
      <c r="F257" s="8" t="s">
        <v>317</v>
      </c>
    </row>
    <row r="258" spans="1:6">
      <c r="A258" s="8" t="s">
        <v>314</v>
      </c>
      <c r="B258" s="8" t="s">
        <v>315</v>
      </c>
      <c r="C258" s="9" t="s">
        <v>327</v>
      </c>
      <c r="D258" s="9" t="s">
        <v>114</v>
      </c>
      <c r="E258" s="10">
        <v>1.45</v>
      </c>
      <c r="F258" s="8" t="s">
        <v>317</v>
      </c>
    </row>
    <row r="259" spans="1:6">
      <c r="A259" s="8" t="s">
        <v>314</v>
      </c>
      <c r="B259" s="8" t="s">
        <v>315</v>
      </c>
      <c r="C259" s="9" t="s">
        <v>328</v>
      </c>
      <c r="D259" s="9" t="s">
        <v>38</v>
      </c>
      <c r="E259" s="10">
        <v>2.55</v>
      </c>
      <c r="F259" s="8" t="s">
        <v>317</v>
      </c>
    </row>
    <row r="260" spans="1:6">
      <c r="A260" s="8" t="s">
        <v>314</v>
      </c>
      <c r="B260" s="8" t="s">
        <v>315</v>
      </c>
      <c r="C260" s="9" t="s">
        <v>329</v>
      </c>
      <c r="D260" s="9" t="s">
        <v>42</v>
      </c>
      <c r="E260" s="10">
        <v>23.05</v>
      </c>
      <c r="F260" s="8" t="s">
        <v>317</v>
      </c>
    </row>
    <row r="261" spans="1:6">
      <c r="A261" s="8" t="s">
        <v>314</v>
      </c>
      <c r="B261" s="8" t="s">
        <v>315</v>
      </c>
      <c r="C261" s="9" t="s">
        <v>330</v>
      </c>
      <c r="D261" s="9" t="s">
        <v>46</v>
      </c>
      <c r="E261" s="10">
        <v>2</v>
      </c>
      <c r="F261" s="8" t="s">
        <v>317</v>
      </c>
    </row>
    <row r="262" spans="1:6">
      <c r="A262" s="22" t="s">
        <v>314</v>
      </c>
      <c r="B262" s="14" t="s">
        <v>319</v>
      </c>
      <c r="C262" s="23" t="s">
        <v>331</v>
      </c>
      <c r="D262" s="15" t="s">
        <v>46</v>
      </c>
      <c r="E262" s="16">
        <v>4.165877</v>
      </c>
      <c r="F262" s="14" t="s">
        <v>321</v>
      </c>
    </row>
    <row r="263" spans="1:6">
      <c r="A263" s="22" t="s">
        <v>314</v>
      </c>
      <c r="B263" s="14" t="s">
        <v>319</v>
      </c>
      <c r="C263" s="23" t="s">
        <v>332</v>
      </c>
      <c r="D263" s="15" t="s">
        <v>46</v>
      </c>
      <c r="E263" s="16">
        <v>5.559323</v>
      </c>
      <c r="F263" s="14" t="s">
        <v>321</v>
      </c>
    </row>
    <row r="264" spans="1:6">
      <c r="A264" s="22" t="s">
        <v>314</v>
      </c>
      <c r="B264" s="14" t="s">
        <v>319</v>
      </c>
      <c r="C264" s="23" t="s">
        <v>333</v>
      </c>
      <c r="D264" s="15" t="s">
        <v>46</v>
      </c>
      <c r="E264" s="16">
        <v>6.42448</v>
      </c>
      <c r="F264" s="14" t="s">
        <v>321</v>
      </c>
    </row>
    <row r="265" spans="1:6">
      <c r="A265" s="8" t="s">
        <v>314</v>
      </c>
      <c r="B265" s="8" t="s">
        <v>315</v>
      </c>
      <c r="C265" s="9" t="s">
        <v>334</v>
      </c>
      <c r="D265" s="9" t="s">
        <v>51</v>
      </c>
      <c r="E265" s="10">
        <v>7.65</v>
      </c>
      <c r="F265" s="8" t="s">
        <v>317</v>
      </c>
    </row>
    <row r="266" spans="1:6">
      <c r="A266" s="8" t="s">
        <v>314</v>
      </c>
      <c r="B266" s="8" t="s">
        <v>315</v>
      </c>
      <c r="C266" s="9" t="s">
        <v>335</v>
      </c>
      <c r="D266" s="9" t="s">
        <v>51</v>
      </c>
      <c r="E266" s="10">
        <v>10.55</v>
      </c>
      <c r="F266" s="8" t="s">
        <v>317</v>
      </c>
    </row>
    <row r="267" spans="1:6">
      <c r="A267" s="22" t="s">
        <v>314</v>
      </c>
      <c r="B267" s="14" t="s">
        <v>319</v>
      </c>
      <c r="C267" s="23" t="s">
        <v>336</v>
      </c>
      <c r="D267" s="15" t="s">
        <v>51</v>
      </c>
      <c r="E267" s="16">
        <v>35.514931</v>
      </c>
      <c r="F267" s="14" t="s">
        <v>321</v>
      </c>
    </row>
    <row r="268" spans="1:6">
      <c r="A268" s="8" t="s">
        <v>314</v>
      </c>
      <c r="B268" s="8" t="s">
        <v>315</v>
      </c>
      <c r="C268" s="9" t="s">
        <v>337</v>
      </c>
      <c r="D268" s="9" t="s">
        <v>54</v>
      </c>
      <c r="E268" s="10">
        <v>1.4</v>
      </c>
      <c r="F268" s="8" t="s">
        <v>317</v>
      </c>
    </row>
    <row r="269" spans="1:6">
      <c r="A269" s="8" t="s">
        <v>314</v>
      </c>
      <c r="B269" s="8" t="s">
        <v>315</v>
      </c>
      <c r="C269" s="9" t="s">
        <v>338</v>
      </c>
      <c r="D269" s="9" t="s">
        <v>54</v>
      </c>
      <c r="E269" s="10">
        <v>3.25</v>
      </c>
      <c r="F269" s="8" t="s">
        <v>317</v>
      </c>
    </row>
    <row r="270" spans="1:6">
      <c r="A270" s="8" t="s">
        <v>314</v>
      </c>
      <c r="B270" s="8" t="s">
        <v>315</v>
      </c>
      <c r="C270" s="9" t="s">
        <v>339</v>
      </c>
      <c r="D270" s="9" t="s">
        <v>54</v>
      </c>
      <c r="E270" s="10">
        <v>4.25</v>
      </c>
      <c r="F270" s="8" t="s">
        <v>317</v>
      </c>
    </row>
    <row r="271" spans="1:6">
      <c r="A271" s="8" t="s">
        <v>314</v>
      </c>
      <c r="B271" s="8" t="s">
        <v>315</v>
      </c>
      <c r="C271" s="9" t="s">
        <v>340</v>
      </c>
      <c r="D271" s="9" t="s">
        <v>54</v>
      </c>
      <c r="E271" s="10">
        <v>11.4</v>
      </c>
      <c r="F271" s="8" t="s">
        <v>317</v>
      </c>
    </row>
    <row r="272" spans="1:6">
      <c r="A272" s="8" t="s">
        <v>314</v>
      </c>
      <c r="B272" s="8" t="s">
        <v>315</v>
      </c>
      <c r="C272" s="9" t="s">
        <v>341</v>
      </c>
      <c r="D272" s="9" t="s">
        <v>54</v>
      </c>
      <c r="E272" s="10">
        <v>12.65</v>
      </c>
      <c r="F272" s="8" t="s">
        <v>317</v>
      </c>
    </row>
    <row r="273" spans="1:6">
      <c r="A273" s="8" t="s">
        <v>314</v>
      </c>
      <c r="B273" s="8" t="s">
        <v>315</v>
      </c>
      <c r="C273" s="9" t="s">
        <v>342</v>
      </c>
      <c r="D273" s="9" t="s">
        <v>54</v>
      </c>
      <c r="E273" s="10">
        <v>20.15</v>
      </c>
      <c r="F273" s="8" t="s">
        <v>317</v>
      </c>
    </row>
    <row r="274" spans="1:6">
      <c r="A274" s="22" t="s">
        <v>314</v>
      </c>
      <c r="B274" s="14" t="s">
        <v>319</v>
      </c>
      <c r="C274" s="23" t="s">
        <v>343</v>
      </c>
      <c r="D274" s="15" t="s">
        <v>54</v>
      </c>
      <c r="E274" s="16">
        <v>21.862784</v>
      </c>
      <c r="F274" s="14" t="s">
        <v>321</v>
      </c>
    </row>
    <row r="275" spans="1:6">
      <c r="A275" s="22" t="s">
        <v>314</v>
      </c>
      <c r="B275" s="14" t="s">
        <v>319</v>
      </c>
      <c r="C275" s="23" t="s">
        <v>344</v>
      </c>
      <c r="D275" s="15" t="s">
        <v>54</v>
      </c>
      <c r="E275" s="16">
        <v>21.871792</v>
      </c>
      <c r="F275" s="14" t="s">
        <v>321</v>
      </c>
    </row>
    <row r="276" spans="1:6">
      <c r="A276" s="8" t="s">
        <v>314</v>
      </c>
      <c r="B276" s="8" t="s">
        <v>315</v>
      </c>
      <c r="C276" s="9" t="s">
        <v>345</v>
      </c>
      <c r="D276" s="9" t="s">
        <v>54</v>
      </c>
      <c r="E276" s="10">
        <v>30.45</v>
      </c>
      <c r="F276" s="8" t="s">
        <v>317</v>
      </c>
    </row>
    <row r="277" spans="1:6">
      <c r="A277" s="8" t="s">
        <v>314</v>
      </c>
      <c r="B277" s="8" t="s">
        <v>315</v>
      </c>
      <c r="C277" s="9" t="s">
        <v>346</v>
      </c>
      <c r="D277" s="9" t="s">
        <v>54</v>
      </c>
      <c r="E277" s="10">
        <v>44.1</v>
      </c>
      <c r="F277" s="8" t="s">
        <v>317</v>
      </c>
    </row>
    <row r="278" spans="1:6">
      <c r="A278" s="22" t="s">
        <v>314</v>
      </c>
      <c r="B278" s="14" t="s">
        <v>319</v>
      </c>
      <c r="C278" s="23" t="s">
        <v>347</v>
      </c>
      <c r="D278" s="15" t="s">
        <v>54</v>
      </c>
      <c r="E278" s="16">
        <v>55.511611</v>
      </c>
      <c r="F278" s="14" t="s">
        <v>321</v>
      </c>
    </row>
    <row r="279" spans="1:6">
      <c r="A279" s="22" t="s">
        <v>314</v>
      </c>
      <c r="B279" s="14" t="s">
        <v>319</v>
      </c>
      <c r="C279" s="23" t="s">
        <v>348</v>
      </c>
      <c r="D279" s="15" t="s">
        <v>56</v>
      </c>
      <c r="E279" s="16">
        <v>7.816569</v>
      </c>
      <c r="F279" s="14" t="s">
        <v>321</v>
      </c>
    </row>
    <row r="280" spans="1:6">
      <c r="A280" s="22" t="s">
        <v>314</v>
      </c>
      <c r="B280" s="14" t="s">
        <v>319</v>
      </c>
      <c r="C280" s="23" t="s">
        <v>349</v>
      </c>
      <c r="D280" s="15" t="s">
        <v>56</v>
      </c>
      <c r="E280" s="16">
        <v>7.902625</v>
      </c>
      <c r="F280" s="14" t="s">
        <v>321</v>
      </c>
    </row>
    <row r="281" spans="1:6">
      <c r="A281" s="8" t="s">
        <v>314</v>
      </c>
      <c r="B281" s="8" t="s">
        <v>315</v>
      </c>
      <c r="C281" s="9" t="s">
        <v>350</v>
      </c>
      <c r="D281" s="9" t="s">
        <v>225</v>
      </c>
      <c r="E281" s="10">
        <v>30.9</v>
      </c>
      <c r="F281" s="8" t="s">
        <v>317</v>
      </c>
    </row>
    <row r="282" spans="1:6">
      <c r="A282" s="22" t="s">
        <v>314</v>
      </c>
      <c r="B282" s="14" t="s">
        <v>319</v>
      </c>
      <c r="C282" s="23" t="s">
        <v>351</v>
      </c>
      <c r="D282" s="15" t="s">
        <v>225</v>
      </c>
      <c r="E282" s="16">
        <v>38.900184</v>
      </c>
      <c r="F282" s="14" t="s">
        <v>321</v>
      </c>
    </row>
    <row r="283" spans="1:6">
      <c r="A283" s="22" t="s">
        <v>314</v>
      </c>
      <c r="B283" s="14" t="s">
        <v>319</v>
      </c>
      <c r="C283" s="23" t="s">
        <v>352</v>
      </c>
      <c r="D283" s="15" t="s">
        <v>225</v>
      </c>
      <c r="E283" s="16">
        <v>41.888411</v>
      </c>
      <c r="F283" s="14" t="s">
        <v>321</v>
      </c>
    </row>
    <row r="284" spans="1:6">
      <c r="A284" s="22" t="s">
        <v>314</v>
      </c>
      <c r="B284" s="14" t="s">
        <v>319</v>
      </c>
      <c r="C284" s="23" t="s">
        <v>353</v>
      </c>
      <c r="D284" s="15" t="s">
        <v>59</v>
      </c>
      <c r="E284" s="16">
        <v>45.419963</v>
      </c>
      <c r="F284" s="14" t="s">
        <v>321</v>
      </c>
    </row>
    <row r="285" spans="1:6">
      <c r="A285" s="8" t="s">
        <v>314</v>
      </c>
      <c r="B285" s="8" t="s">
        <v>315</v>
      </c>
      <c r="C285" s="9" t="s">
        <v>354</v>
      </c>
      <c r="D285" s="9" t="s">
        <v>268</v>
      </c>
      <c r="E285" s="10">
        <v>35.15</v>
      </c>
      <c r="F285" s="8" t="s">
        <v>317</v>
      </c>
    </row>
    <row r="286" spans="1:6">
      <c r="A286" s="8" t="s">
        <v>314</v>
      </c>
      <c r="B286" s="8" t="s">
        <v>315</v>
      </c>
      <c r="C286" s="9" t="s">
        <v>355</v>
      </c>
      <c r="D286" s="9" t="s">
        <v>285</v>
      </c>
      <c r="E286" s="10">
        <v>25.85</v>
      </c>
      <c r="F286" s="8" t="s">
        <v>317</v>
      </c>
    </row>
    <row r="287" spans="1:6">
      <c r="A287" s="22" t="s">
        <v>314</v>
      </c>
      <c r="B287" s="14" t="s">
        <v>319</v>
      </c>
      <c r="C287" s="23" t="s">
        <v>356</v>
      </c>
      <c r="D287" s="15" t="s">
        <v>61</v>
      </c>
      <c r="E287" s="16">
        <v>3.860542</v>
      </c>
      <c r="F287" s="14" t="s">
        <v>321</v>
      </c>
    </row>
    <row r="288" spans="1:6">
      <c r="A288" s="17" t="s">
        <v>357</v>
      </c>
      <c r="B288" s="17" t="s">
        <v>358</v>
      </c>
      <c r="C288" s="24" t="s">
        <v>359</v>
      </c>
      <c r="D288" s="24" t="s">
        <v>11</v>
      </c>
      <c r="E288" s="25">
        <v>1.42</v>
      </c>
      <c r="F288" s="17" t="s">
        <v>360</v>
      </c>
    </row>
    <row r="289" spans="1:6">
      <c r="A289" s="26" t="s">
        <v>357</v>
      </c>
      <c r="B289" s="26" t="s">
        <v>361</v>
      </c>
      <c r="C289" s="27" t="s">
        <v>362</v>
      </c>
      <c r="D289" s="27" t="s">
        <v>11</v>
      </c>
      <c r="E289" s="28">
        <v>4.03848</v>
      </c>
      <c r="F289" s="17" t="s">
        <v>363</v>
      </c>
    </row>
    <row r="290" spans="1:6">
      <c r="A290" s="17" t="s">
        <v>357</v>
      </c>
      <c r="B290" s="17" t="s">
        <v>364</v>
      </c>
      <c r="C290" s="24" t="s">
        <v>365</v>
      </c>
      <c r="D290" s="24" t="s">
        <v>11</v>
      </c>
      <c r="E290" s="25">
        <v>6.898964</v>
      </c>
      <c r="F290" s="17" t="s">
        <v>366</v>
      </c>
    </row>
    <row r="291" spans="1:6">
      <c r="A291" s="26" t="s">
        <v>357</v>
      </c>
      <c r="B291" s="26" t="s">
        <v>367</v>
      </c>
      <c r="C291" s="27" t="s">
        <v>368</v>
      </c>
      <c r="D291" s="27" t="s">
        <v>11</v>
      </c>
      <c r="E291" s="28">
        <v>7.826453</v>
      </c>
      <c r="F291" s="17" t="s">
        <v>363</v>
      </c>
    </row>
    <row r="292" spans="1:6">
      <c r="A292" s="17" t="s">
        <v>357</v>
      </c>
      <c r="B292" s="17" t="s">
        <v>369</v>
      </c>
      <c r="C292" s="24" t="s">
        <v>370</v>
      </c>
      <c r="D292" s="24" t="s">
        <v>11</v>
      </c>
      <c r="E292" s="25">
        <v>20.31</v>
      </c>
      <c r="F292" s="17" t="s">
        <v>371</v>
      </c>
    </row>
    <row r="293" spans="1:6">
      <c r="A293" s="17" t="s">
        <v>357</v>
      </c>
      <c r="B293" s="17" t="s">
        <v>372</v>
      </c>
      <c r="C293" s="24" t="s">
        <v>373</v>
      </c>
      <c r="D293" s="24" t="s">
        <v>11</v>
      </c>
      <c r="E293" s="25">
        <v>20.33</v>
      </c>
      <c r="F293" s="17" t="s">
        <v>371</v>
      </c>
    </row>
    <row r="294" spans="1:6">
      <c r="A294" s="17" t="s">
        <v>357</v>
      </c>
      <c r="B294" s="17" t="s">
        <v>374</v>
      </c>
      <c r="C294" s="24" t="s">
        <v>375</v>
      </c>
      <c r="D294" s="24" t="s">
        <v>22</v>
      </c>
      <c r="E294" s="25">
        <v>0.44</v>
      </c>
      <c r="F294" s="17" t="s">
        <v>376</v>
      </c>
    </row>
    <row r="295" spans="1:6">
      <c r="A295" s="29" t="s">
        <v>357</v>
      </c>
      <c r="B295" s="29" t="s">
        <v>377</v>
      </c>
      <c r="C295" s="30" t="s">
        <v>378</v>
      </c>
      <c r="D295" s="30" t="s">
        <v>22</v>
      </c>
      <c r="E295" s="31">
        <v>2.783683</v>
      </c>
      <c r="F295" s="26" t="s">
        <v>379</v>
      </c>
    </row>
    <row r="296" spans="1:6">
      <c r="A296" s="29" t="s">
        <v>357</v>
      </c>
      <c r="B296" s="29" t="s">
        <v>377</v>
      </c>
      <c r="C296" s="30" t="s">
        <v>380</v>
      </c>
      <c r="D296" s="30" t="s">
        <v>22</v>
      </c>
      <c r="E296" s="31">
        <v>2.783683</v>
      </c>
      <c r="F296" s="26" t="s">
        <v>379</v>
      </c>
    </row>
    <row r="297" spans="1:6">
      <c r="A297" s="17" t="s">
        <v>357</v>
      </c>
      <c r="B297" s="17" t="s">
        <v>374</v>
      </c>
      <c r="C297" s="24" t="s">
        <v>381</v>
      </c>
      <c r="D297" s="24" t="s">
        <v>22</v>
      </c>
      <c r="E297" s="25">
        <v>16.77</v>
      </c>
      <c r="F297" s="17" t="s">
        <v>376</v>
      </c>
    </row>
    <row r="298" spans="1:6">
      <c r="A298" s="26" t="s">
        <v>357</v>
      </c>
      <c r="B298" s="26" t="s">
        <v>382</v>
      </c>
      <c r="C298" s="27">
        <v>3173313</v>
      </c>
      <c r="D298" s="27" t="s">
        <v>22</v>
      </c>
      <c r="E298" s="28">
        <v>19.73834</v>
      </c>
      <c r="F298" s="17" t="s">
        <v>363</v>
      </c>
    </row>
    <row r="299" spans="1:6">
      <c r="A299" s="26" t="s">
        <v>357</v>
      </c>
      <c r="B299" s="26" t="s">
        <v>382</v>
      </c>
      <c r="C299" s="27">
        <v>3173313</v>
      </c>
      <c r="D299" s="27" t="s">
        <v>22</v>
      </c>
      <c r="E299" s="28">
        <v>19.73834</v>
      </c>
      <c r="F299" s="17" t="s">
        <v>363</v>
      </c>
    </row>
    <row r="300" spans="1:6">
      <c r="A300" s="29" t="s">
        <v>357</v>
      </c>
      <c r="B300" s="29" t="s">
        <v>383</v>
      </c>
      <c r="C300" s="30" t="s">
        <v>384</v>
      </c>
      <c r="D300" s="30" t="s">
        <v>22</v>
      </c>
      <c r="E300" s="31">
        <v>21.327451</v>
      </c>
      <c r="F300" s="26" t="s">
        <v>379</v>
      </c>
    </row>
    <row r="301" spans="1:6">
      <c r="A301" s="29" t="s">
        <v>357</v>
      </c>
      <c r="B301" s="29" t="s">
        <v>383</v>
      </c>
      <c r="C301" s="30" t="s">
        <v>385</v>
      </c>
      <c r="D301" s="30" t="s">
        <v>22</v>
      </c>
      <c r="E301" s="31">
        <v>22.090226</v>
      </c>
      <c r="F301" s="26" t="s">
        <v>379</v>
      </c>
    </row>
    <row r="302" spans="1:6">
      <c r="A302" s="17" t="s">
        <v>357</v>
      </c>
      <c r="B302" s="17" t="s">
        <v>374</v>
      </c>
      <c r="C302" s="24" t="s">
        <v>386</v>
      </c>
      <c r="D302" s="24" t="s">
        <v>22</v>
      </c>
      <c r="E302" s="25">
        <v>23.15</v>
      </c>
      <c r="F302" s="17" t="s">
        <v>376</v>
      </c>
    </row>
    <row r="303" spans="1:6">
      <c r="A303" s="17" t="s">
        <v>357</v>
      </c>
      <c r="B303" s="17" t="s">
        <v>374</v>
      </c>
      <c r="C303" s="24" t="s">
        <v>387</v>
      </c>
      <c r="D303" s="24" t="s">
        <v>22</v>
      </c>
      <c r="E303" s="25">
        <v>23.18</v>
      </c>
      <c r="F303" s="17" t="s">
        <v>376</v>
      </c>
    </row>
    <row r="304" spans="1:6">
      <c r="A304" s="26" t="s">
        <v>357</v>
      </c>
      <c r="B304" s="26" t="s">
        <v>367</v>
      </c>
      <c r="C304" s="27">
        <v>26680018</v>
      </c>
      <c r="D304" s="27" t="s">
        <v>22</v>
      </c>
      <c r="E304" s="28">
        <v>23.433061</v>
      </c>
      <c r="F304" s="17" t="s">
        <v>363</v>
      </c>
    </row>
    <row r="305" spans="1:6">
      <c r="A305" s="17" t="s">
        <v>357</v>
      </c>
      <c r="B305" s="17" t="s">
        <v>374</v>
      </c>
      <c r="C305" s="24" t="s">
        <v>388</v>
      </c>
      <c r="D305" s="24" t="s">
        <v>22</v>
      </c>
      <c r="E305" s="25">
        <v>23.78</v>
      </c>
      <c r="F305" s="17" t="s">
        <v>376</v>
      </c>
    </row>
    <row r="306" spans="1:6">
      <c r="A306" s="17" t="s">
        <v>357</v>
      </c>
      <c r="B306" s="17" t="s">
        <v>374</v>
      </c>
      <c r="C306" s="24" t="s">
        <v>389</v>
      </c>
      <c r="D306" s="24" t="s">
        <v>22</v>
      </c>
      <c r="E306" s="25">
        <v>24.38</v>
      </c>
      <c r="F306" s="17" t="s">
        <v>376</v>
      </c>
    </row>
    <row r="307" spans="1:6">
      <c r="A307" s="17" t="s">
        <v>357</v>
      </c>
      <c r="B307" s="17" t="s">
        <v>374</v>
      </c>
      <c r="C307" s="24" t="s">
        <v>390</v>
      </c>
      <c r="D307" s="24" t="s">
        <v>22</v>
      </c>
      <c r="E307" s="25">
        <v>24.74</v>
      </c>
      <c r="F307" s="17" t="s">
        <v>376</v>
      </c>
    </row>
    <row r="308" spans="1:6">
      <c r="A308" s="26" t="s">
        <v>357</v>
      </c>
      <c r="B308" s="26" t="s">
        <v>367</v>
      </c>
      <c r="C308" s="27" t="s">
        <v>391</v>
      </c>
      <c r="D308" s="27" t="s">
        <v>26</v>
      </c>
      <c r="E308" s="28">
        <v>1.882135</v>
      </c>
      <c r="F308" s="17" t="s">
        <v>363</v>
      </c>
    </row>
    <row r="309" spans="1:6">
      <c r="A309" s="17" t="s">
        <v>357</v>
      </c>
      <c r="B309" s="17" t="s">
        <v>392</v>
      </c>
      <c r="C309" s="24" t="s">
        <v>393</v>
      </c>
      <c r="D309" s="24" t="s">
        <v>26</v>
      </c>
      <c r="E309" s="25">
        <v>14.250181</v>
      </c>
      <c r="F309" s="17" t="s">
        <v>366</v>
      </c>
    </row>
    <row r="310" spans="1:6">
      <c r="A310" s="17" t="s">
        <v>357</v>
      </c>
      <c r="B310" s="17" t="s">
        <v>358</v>
      </c>
      <c r="C310" s="24" t="s">
        <v>394</v>
      </c>
      <c r="D310" s="24" t="s">
        <v>26</v>
      </c>
      <c r="E310" s="25">
        <v>14.67</v>
      </c>
      <c r="F310" s="17" t="s">
        <v>360</v>
      </c>
    </row>
    <row r="311" spans="1:6">
      <c r="A311" s="17" t="s">
        <v>357</v>
      </c>
      <c r="B311" s="17" t="s">
        <v>395</v>
      </c>
      <c r="C311" s="24" t="s">
        <v>396</v>
      </c>
      <c r="D311" s="24" t="s">
        <v>26</v>
      </c>
      <c r="E311" s="25">
        <v>20.13</v>
      </c>
      <c r="F311" s="17" t="s">
        <v>360</v>
      </c>
    </row>
    <row r="312" spans="1:6">
      <c r="A312" s="17" t="s">
        <v>357</v>
      </c>
      <c r="B312" s="17" t="s">
        <v>397</v>
      </c>
      <c r="C312" s="24" t="s">
        <v>398</v>
      </c>
      <c r="D312" s="24" t="s">
        <v>107</v>
      </c>
      <c r="E312" s="25">
        <v>1.59</v>
      </c>
      <c r="F312" s="17" t="s">
        <v>376</v>
      </c>
    </row>
    <row r="313" spans="1:6">
      <c r="A313" s="17" t="s">
        <v>357</v>
      </c>
      <c r="B313" s="17" t="s">
        <v>399</v>
      </c>
      <c r="C313" s="24" t="s">
        <v>400</v>
      </c>
      <c r="D313" s="24" t="s">
        <v>107</v>
      </c>
      <c r="E313" s="25">
        <v>2.28</v>
      </c>
      <c r="F313" s="17" t="s">
        <v>376</v>
      </c>
    </row>
    <row r="314" spans="1:6">
      <c r="A314" s="17" t="s">
        <v>357</v>
      </c>
      <c r="B314" s="17" t="s">
        <v>395</v>
      </c>
      <c r="C314" s="24" t="s">
        <v>401</v>
      </c>
      <c r="D314" s="24" t="s">
        <v>107</v>
      </c>
      <c r="E314" s="25">
        <v>17.94</v>
      </c>
      <c r="F314" s="17" t="s">
        <v>360</v>
      </c>
    </row>
    <row r="315" spans="1:6">
      <c r="A315" s="17" t="s">
        <v>357</v>
      </c>
      <c r="B315" s="17" t="s">
        <v>402</v>
      </c>
      <c r="C315" s="24" t="s">
        <v>403</v>
      </c>
      <c r="D315" s="24" t="s">
        <v>114</v>
      </c>
      <c r="E315" s="25">
        <v>3.53532</v>
      </c>
      <c r="F315" s="17" t="s">
        <v>366</v>
      </c>
    </row>
    <row r="316" spans="1:6">
      <c r="A316" s="17" t="s">
        <v>357</v>
      </c>
      <c r="B316" s="17" t="s">
        <v>377</v>
      </c>
      <c r="C316" s="24" t="s">
        <v>404</v>
      </c>
      <c r="D316" s="24" t="s">
        <v>114</v>
      </c>
      <c r="E316" s="25">
        <v>5.96403</v>
      </c>
      <c r="F316" s="17" t="s">
        <v>366</v>
      </c>
    </row>
    <row r="317" spans="1:6">
      <c r="A317" s="17" t="s">
        <v>357</v>
      </c>
      <c r="B317" s="17" t="s">
        <v>405</v>
      </c>
      <c r="C317" s="24" t="s">
        <v>406</v>
      </c>
      <c r="D317" s="24" t="s">
        <v>114</v>
      </c>
      <c r="E317" s="25">
        <v>9.41</v>
      </c>
      <c r="F317" s="17" t="s">
        <v>407</v>
      </c>
    </row>
    <row r="318" spans="1:6">
      <c r="A318" s="17" t="s">
        <v>357</v>
      </c>
      <c r="B318" s="17" t="s">
        <v>408</v>
      </c>
      <c r="C318" s="24" t="s">
        <v>409</v>
      </c>
      <c r="D318" s="24" t="s">
        <v>114</v>
      </c>
      <c r="E318" s="25">
        <v>17.37</v>
      </c>
      <c r="F318" s="17" t="s">
        <v>371</v>
      </c>
    </row>
    <row r="319" spans="1:6">
      <c r="A319" s="17" t="s">
        <v>357</v>
      </c>
      <c r="B319" s="17" t="s">
        <v>395</v>
      </c>
      <c r="C319" s="24" t="s">
        <v>410</v>
      </c>
      <c r="D319" s="24" t="s">
        <v>114</v>
      </c>
      <c r="E319" s="25">
        <v>19.34</v>
      </c>
      <c r="F319" s="17" t="s">
        <v>360</v>
      </c>
    </row>
    <row r="320" spans="1:6">
      <c r="A320" s="29" t="s">
        <v>357</v>
      </c>
      <c r="B320" s="29" t="s">
        <v>383</v>
      </c>
      <c r="C320" s="30" t="s">
        <v>411</v>
      </c>
      <c r="D320" s="30" t="s">
        <v>38</v>
      </c>
      <c r="E320" s="31">
        <v>1.749616</v>
      </c>
      <c r="F320" s="26" t="s">
        <v>379</v>
      </c>
    </row>
    <row r="321" spans="1:6">
      <c r="A321" s="17" t="s">
        <v>357</v>
      </c>
      <c r="B321" s="17" t="s">
        <v>399</v>
      </c>
      <c r="C321" s="24" t="s">
        <v>412</v>
      </c>
      <c r="D321" s="24" t="s">
        <v>38</v>
      </c>
      <c r="E321" s="25">
        <v>12.62</v>
      </c>
      <c r="F321" s="17" t="s">
        <v>376</v>
      </c>
    </row>
    <row r="322" spans="1:6">
      <c r="A322" s="17" t="s">
        <v>357</v>
      </c>
      <c r="B322" s="17" t="s">
        <v>413</v>
      </c>
      <c r="C322" s="24" t="s">
        <v>414</v>
      </c>
      <c r="D322" s="24" t="s">
        <v>38</v>
      </c>
      <c r="E322" s="25">
        <v>13.7</v>
      </c>
      <c r="F322" s="17" t="s">
        <v>376</v>
      </c>
    </row>
    <row r="323" spans="1:6">
      <c r="A323" s="17" t="s">
        <v>357</v>
      </c>
      <c r="B323" s="17" t="s">
        <v>395</v>
      </c>
      <c r="C323" s="24" t="s">
        <v>415</v>
      </c>
      <c r="D323" s="24" t="s">
        <v>38</v>
      </c>
      <c r="E323" s="25">
        <v>15.31</v>
      </c>
      <c r="F323" s="17" t="s">
        <v>360</v>
      </c>
    </row>
    <row r="324" spans="1:6">
      <c r="A324" s="17" t="s">
        <v>357</v>
      </c>
      <c r="B324" s="17" t="s">
        <v>402</v>
      </c>
      <c r="C324" s="24" t="s">
        <v>416</v>
      </c>
      <c r="D324" s="24" t="s">
        <v>42</v>
      </c>
      <c r="E324" s="25">
        <v>2.036064</v>
      </c>
      <c r="F324" s="17" t="s">
        <v>366</v>
      </c>
    </row>
    <row r="325" spans="1:6">
      <c r="A325" s="17" t="s">
        <v>357</v>
      </c>
      <c r="B325" s="17" t="s">
        <v>402</v>
      </c>
      <c r="C325" s="24" t="s">
        <v>417</v>
      </c>
      <c r="D325" s="24" t="s">
        <v>42</v>
      </c>
      <c r="E325" s="25">
        <v>4.149628</v>
      </c>
      <c r="F325" s="17" t="s">
        <v>366</v>
      </c>
    </row>
    <row r="326" spans="1:6">
      <c r="A326" s="17" t="s">
        <v>357</v>
      </c>
      <c r="B326" s="17" t="s">
        <v>395</v>
      </c>
      <c r="C326" s="24" t="s">
        <v>418</v>
      </c>
      <c r="D326" s="24" t="s">
        <v>42</v>
      </c>
      <c r="E326" s="25">
        <v>18.39</v>
      </c>
      <c r="F326" s="17" t="s">
        <v>360</v>
      </c>
    </row>
    <row r="327" spans="1:6">
      <c r="A327" s="17" t="s">
        <v>357</v>
      </c>
      <c r="B327" s="17" t="s">
        <v>408</v>
      </c>
      <c r="C327" s="24" t="s">
        <v>419</v>
      </c>
      <c r="D327" s="24" t="s">
        <v>42</v>
      </c>
      <c r="E327" s="25">
        <v>19.61</v>
      </c>
      <c r="F327" s="17" t="s">
        <v>371</v>
      </c>
    </row>
    <row r="328" spans="1:6">
      <c r="A328" s="17" t="s">
        <v>357</v>
      </c>
      <c r="B328" s="17" t="s">
        <v>413</v>
      </c>
      <c r="C328" s="24" t="s">
        <v>420</v>
      </c>
      <c r="D328" s="24" t="s">
        <v>42</v>
      </c>
      <c r="E328" s="25">
        <v>20.72</v>
      </c>
      <c r="F328" s="17" t="s">
        <v>376</v>
      </c>
    </row>
    <row r="329" spans="1:6">
      <c r="A329" s="17" t="s">
        <v>357</v>
      </c>
      <c r="B329" s="17" t="s">
        <v>421</v>
      </c>
      <c r="C329" s="24" t="s">
        <v>422</v>
      </c>
      <c r="D329" s="24" t="s">
        <v>44</v>
      </c>
      <c r="E329" s="25">
        <v>4.11</v>
      </c>
      <c r="F329" s="17" t="s">
        <v>407</v>
      </c>
    </row>
    <row r="330" spans="1:6">
      <c r="A330" s="26" t="s">
        <v>357</v>
      </c>
      <c r="B330" s="26" t="s">
        <v>382</v>
      </c>
      <c r="C330" s="27">
        <v>3140140</v>
      </c>
      <c r="D330" s="27" t="s">
        <v>44</v>
      </c>
      <c r="E330" s="28">
        <v>11.695725</v>
      </c>
      <c r="F330" s="17" t="s">
        <v>363</v>
      </c>
    </row>
    <row r="331" spans="1:6">
      <c r="A331" s="17" t="s">
        <v>357</v>
      </c>
      <c r="B331" s="17" t="s">
        <v>358</v>
      </c>
      <c r="C331" s="24" t="s">
        <v>423</v>
      </c>
      <c r="D331" s="24" t="s">
        <v>44</v>
      </c>
      <c r="E331" s="25">
        <v>16.17</v>
      </c>
      <c r="F331" s="17" t="s">
        <v>360</v>
      </c>
    </row>
    <row r="332" spans="1:6">
      <c r="A332" s="17" t="s">
        <v>357</v>
      </c>
      <c r="B332" s="17" t="s">
        <v>424</v>
      </c>
      <c r="C332" s="24" t="s">
        <v>425</v>
      </c>
      <c r="D332" s="24" t="s">
        <v>46</v>
      </c>
      <c r="E332" s="25">
        <v>19.15</v>
      </c>
      <c r="F332" s="17" t="s">
        <v>426</v>
      </c>
    </row>
    <row r="333" spans="1:6">
      <c r="A333" s="17" t="s">
        <v>357</v>
      </c>
      <c r="B333" s="17" t="s">
        <v>427</v>
      </c>
      <c r="C333" s="24" t="s">
        <v>428</v>
      </c>
      <c r="D333" s="24" t="s">
        <v>46</v>
      </c>
      <c r="E333" s="25">
        <v>22.22</v>
      </c>
      <c r="F333" s="17" t="s">
        <v>376</v>
      </c>
    </row>
    <row r="334" spans="1:6">
      <c r="A334" s="17" t="s">
        <v>357</v>
      </c>
      <c r="B334" s="17" t="s">
        <v>427</v>
      </c>
      <c r="C334" s="24" t="s">
        <v>429</v>
      </c>
      <c r="D334" s="24" t="s">
        <v>46</v>
      </c>
      <c r="E334" s="25">
        <v>22.26</v>
      </c>
      <c r="F334" s="17" t="s">
        <v>376</v>
      </c>
    </row>
    <row r="335" spans="1:6">
      <c r="A335" s="17" t="s">
        <v>357</v>
      </c>
      <c r="B335" s="17" t="s">
        <v>427</v>
      </c>
      <c r="C335" s="24" t="s">
        <v>430</v>
      </c>
      <c r="D335" s="24" t="s">
        <v>46</v>
      </c>
      <c r="E335" s="25">
        <v>22.31</v>
      </c>
      <c r="F335" s="17" t="s">
        <v>376</v>
      </c>
    </row>
    <row r="336" spans="1:6">
      <c r="A336" s="17" t="s">
        <v>357</v>
      </c>
      <c r="B336" s="17" t="s">
        <v>427</v>
      </c>
      <c r="C336" s="24" t="s">
        <v>431</v>
      </c>
      <c r="D336" s="24" t="s">
        <v>46</v>
      </c>
      <c r="E336" s="25">
        <v>22.31</v>
      </c>
      <c r="F336" s="17" t="s">
        <v>376</v>
      </c>
    </row>
    <row r="337" spans="1:6">
      <c r="A337" s="17" t="s">
        <v>357</v>
      </c>
      <c r="B337" s="17" t="s">
        <v>427</v>
      </c>
      <c r="C337" s="24" t="s">
        <v>432</v>
      </c>
      <c r="D337" s="24" t="s">
        <v>46</v>
      </c>
      <c r="E337" s="25">
        <v>22.31</v>
      </c>
      <c r="F337" s="17" t="s">
        <v>376</v>
      </c>
    </row>
    <row r="338" spans="1:6">
      <c r="A338" s="26" t="s">
        <v>357</v>
      </c>
      <c r="B338" s="26" t="s">
        <v>367</v>
      </c>
      <c r="C338" s="27" t="s">
        <v>433</v>
      </c>
      <c r="D338" s="27" t="s">
        <v>46</v>
      </c>
      <c r="E338" s="28">
        <v>26.477098</v>
      </c>
      <c r="F338" s="17" t="s">
        <v>363</v>
      </c>
    </row>
    <row r="339" spans="1:6">
      <c r="A339" s="17" t="s">
        <v>357</v>
      </c>
      <c r="B339" s="17" t="s">
        <v>413</v>
      </c>
      <c r="C339" s="24" t="s">
        <v>434</v>
      </c>
      <c r="D339" s="24" t="s">
        <v>46</v>
      </c>
      <c r="E339" s="25">
        <v>26.69</v>
      </c>
      <c r="F339" s="17" t="s">
        <v>376</v>
      </c>
    </row>
    <row r="340" spans="1:6">
      <c r="A340" s="26" t="s">
        <v>357</v>
      </c>
      <c r="B340" s="26" t="s">
        <v>361</v>
      </c>
      <c r="C340" s="27">
        <v>3153720</v>
      </c>
      <c r="D340" s="27" t="s">
        <v>46</v>
      </c>
      <c r="E340" s="28">
        <v>29.356333</v>
      </c>
      <c r="F340" s="17" t="s">
        <v>363</v>
      </c>
    </row>
    <row r="341" spans="1:6">
      <c r="A341" s="26" t="s">
        <v>357</v>
      </c>
      <c r="B341" s="26" t="s">
        <v>382</v>
      </c>
      <c r="C341" s="27">
        <v>3153720</v>
      </c>
      <c r="D341" s="27" t="s">
        <v>46</v>
      </c>
      <c r="E341" s="28">
        <v>29.356333</v>
      </c>
      <c r="F341" s="17" t="s">
        <v>363</v>
      </c>
    </row>
    <row r="342" spans="1:6">
      <c r="A342" s="17" t="s">
        <v>357</v>
      </c>
      <c r="B342" s="17" t="s">
        <v>374</v>
      </c>
      <c r="C342" s="24" t="s">
        <v>435</v>
      </c>
      <c r="D342" s="24" t="s">
        <v>46</v>
      </c>
      <c r="E342" s="25">
        <v>33.1</v>
      </c>
      <c r="F342" s="17" t="s">
        <v>376</v>
      </c>
    </row>
    <row r="343" spans="1:6">
      <c r="A343" s="17" t="s">
        <v>357</v>
      </c>
      <c r="B343" s="17" t="s">
        <v>399</v>
      </c>
      <c r="C343" s="24" t="s">
        <v>436</v>
      </c>
      <c r="D343" s="24" t="s">
        <v>164</v>
      </c>
      <c r="E343" s="25">
        <v>0.22</v>
      </c>
      <c r="F343" s="17" t="s">
        <v>437</v>
      </c>
    </row>
    <row r="344" spans="1:6">
      <c r="A344" s="17" t="s">
        <v>357</v>
      </c>
      <c r="B344" s="17" t="s">
        <v>399</v>
      </c>
      <c r="C344" s="24" t="s">
        <v>438</v>
      </c>
      <c r="D344" s="24" t="s">
        <v>164</v>
      </c>
      <c r="E344" s="25">
        <v>8.89</v>
      </c>
      <c r="F344" s="17" t="s">
        <v>437</v>
      </c>
    </row>
    <row r="345" spans="1:6">
      <c r="A345" s="17" t="s">
        <v>357</v>
      </c>
      <c r="B345" s="17" t="s">
        <v>399</v>
      </c>
      <c r="C345" s="24" t="s">
        <v>439</v>
      </c>
      <c r="D345" s="24" t="s">
        <v>164</v>
      </c>
      <c r="E345" s="25">
        <v>8.99</v>
      </c>
      <c r="F345" s="17" t="s">
        <v>437</v>
      </c>
    </row>
    <row r="346" spans="1:6">
      <c r="A346" s="17" t="s">
        <v>357</v>
      </c>
      <c r="B346" s="17" t="s">
        <v>440</v>
      </c>
      <c r="C346" s="24" t="s">
        <v>441</v>
      </c>
      <c r="D346" s="24" t="s">
        <v>164</v>
      </c>
      <c r="E346" s="25">
        <v>10.510902</v>
      </c>
      <c r="F346" s="17" t="s">
        <v>442</v>
      </c>
    </row>
    <row r="347" spans="1:6">
      <c r="A347" s="17" t="s">
        <v>357</v>
      </c>
      <c r="B347" s="17" t="s">
        <v>443</v>
      </c>
      <c r="C347" s="24" t="s">
        <v>444</v>
      </c>
      <c r="D347" s="24" t="s">
        <v>164</v>
      </c>
      <c r="E347" s="25">
        <v>13.58</v>
      </c>
      <c r="F347" s="17" t="s">
        <v>445</v>
      </c>
    </row>
    <row r="348" spans="1:6">
      <c r="A348" s="17" t="s">
        <v>357</v>
      </c>
      <c r="B348" s="17" t="s">
        <v>446</v>
      </c>
      <c r="C348" s="24" t="s">
        <v>447</v>
      </c>
      <c r="D348" s="24" t="s">
        <v>164</v>
      </c>
      <c r="E348" s="25">
        <v>14.518988</v>
      </c>
      <c r="F348" s="17" t="s">
        <v>442</v>
      </c>
    </row>
    <row r="349" spans="1:6">
      <c r="A349" s="17" t="s">
        <v>357</v>
      </c>
      <c r="B349" s="17" t="s">
        <v>448</v>
      </c>
      <c r="C349" s="24" t="s">
        <v>449</v>
      </c>
      <c r="D349" s="24" t="s">
        <v>164</v>
      </c>
      <c r="E349" s="25">
        <v>14.797339</v>
      </c>
      <c r="F349" s="17" t="s">
        <v>442</v>
      </c>
    </row>
    <row r="350" spans="1:6">
      <c r="A350" s="17" t="s">
        <v>357</v>
      </c>
      <c r="B350" s="17" t="s">
        <v>446</v>
      </c>
      <c r="C350" s="24" t="s">
        <v>450</v>
      </c>
      <c r="D350" s="24" t="s">
        <v>164</v>
      </c>
      <c r="E350" s="25">
        <v>14.86306</v>
      </c>
      <c r="F350" s="17" t="s">
        <v>442</v>
      </c>
    </row>
    <row r="351" spans="1:6">
      <c r="A351" s="17" t="s">
        <v>357</v>
      </c>
      <c r="B351" s="17" t="s">
        <v>451</v>
      </c>
      <c r="C351" s="24" t="s">
        <v>452</v>
      </c>
      <c r="D351" s="24" t="s">
        <v>164</v>
      </c>
      <c r="E351" s="25">
        <v>14.865349</v>
      </c>
      <c r="F351" s="17" t="s">
        <v>442</v>
      </c>
    </row>
    <row r="352" spans="1:6">
      <c r="A352" s="17" t="s">
        <v>357</v>
      </c>
      <c r="B352" s="17" t="s">
        <v>453</v>
      </c>
      <c r="C352" s="24" t="s">
        <v>454</v>
      </c>
      <c r="D352" s="24" t="s">
        <v>164</v>
      </c>
      <c r="E352" s="25">
        <v>14.96768</v>
      </c>
      <c r="F352" s="17" t="s">
        <v>442</v>
      </c>
    </row>
    <row r="353" spans="1:6">
      <c r="A353" s="17" t="s">
        <v>357</v>
      </c>
      <c r="B353" s="17" t="s">
        <v>453</v>
      </c>
      <c r="C353" s="24" t="s">
        <v>455</v>
      </c>
      <c r="D353" s="24" t="s">
        <v>164</v>
      </c>
      <c r="E353" s="25">
        <v>15.040248</v>
      </c>
      <c r="F353" s="17" t="s">
        <v>442</v>
      </c>
    </row>
    <row r="354" spans="1:6">
      <c r="A354" s="17" t="s">
        <v>357</v>
      </c>
      <c r="B354" s="17" t="s">
        <v>456</v>
      </c>
      <c r="C354" s="24" t="s">
        <v>457</v>
      </c>
      <c r="D354" s="24" t="s">
        <v>164</v>
      </c>
      <c r="E354" s="25">
        <v>15.043924</v>
      </c>
      <c r="F354" s="17" t="s">
        <v>442</v>
      </c>
    </row>
    <row r="355" spans="1:6">
      <c r="A355" s="17" t="s">
        <v>357</v>
      </c>
      <c r="B355" s="17" t="s">
        <v>453</v>
      </c>
      <c r="C355" s="24" t="s">
        <v>458</v>
      </c>
      <c r="D355" s="24" t="s">
        <v>164</v>
      </c>
      <c r="E355" s="25">
        <v>15.04676</v>
      </c>
      <c r="F355" s="17" t="s">
        <v>442</v>
      </c>
    </row>
    <row r="356" spans="1:6">
      <c r="A356" s="17" t="s">
        <v>357</v>
      </c>
      <c r="B356" s="17" t="s">
        <v>399</v>
      </c>
      <c r="C356" s="24" t="s">
        <v>459</v>
      </c>
      <c r="D356" s="24" t="s">
        <v>164</v>
      </c>
      <c r="E356" s="25">
        <v>16.09</v>
      </c>
      <c r="F356" s="17" t="s">
        <v>460</v>
      </c>
    </row>
    <row r="357" spans="1:6">
      <c r="A357" s="17" t="s">
        <v>357</v>
      </c>
      <c r="B357" s="17" t="s">
        <v>399</v>
      </c>
      <c r="C357" s="24" t="s">
        <v>461</v>
      </c>
      <c r="D357" s="24" t="s">
        <v>164</v>
      </c>
      <c r="E357" s="25">
        <v>16.139771</v>
      </c>
      <c r="F357" s="17" t="s">
        <v>460</v>
      </c>
    </row>
    <row r="358" spans="1:6">
      <c r="A358" s="17" t="s">
        <v>357</v>
      </c>
      <c r="B358" s="17" t="s">
        <v>399</v>
      </c>
      <c r="C358" s="24" t="s">
        <v>462</v>
      </c>
      <c r="D358" s="24" t="s">
        <v>164</v>
      </c>
      <c r="E358" s="25">
        <v>16.164284</v>
      </c>
      <c r="F358" s="17" t="s">
        <v>460</v>
      </c>
    </row>
    <row r="359" spans="1:6">
      <c r="A359" s="26" t="s">
        <v>357</v>
      </c>
      <c r="B359" s="26" t="s">
        <v>367</v>
      </c>
      <c r="C359" s="27" t="s">
        <v>463</v>
      </c>
      <c r="D359" s="27" t="s">
        <v>164</v>
      </c>
      <c r="E359" s="28">
        <v>16.253199</v>
      </c>
      <c r="F359" s="17" t="s">
        <v>363</v>
      </c>
    </row>
    <row r="360" spans="1:6">
      <c r="A360" s="29" t="s">
        <v>357</v>
      </c>
      <c r="B360" s="29" t="s">
        <v>464</v>
      </c>
      <c r="C360" s="30" t="s">
        <v>465</v>
      </c>
      <c r="D360" s="30" t="s">
        <v>51</v>
      </c>
      <c r="E360" s="31">
        <v>2.41178</v>
      </c>
      <c r="F360" s="26" t="s">
        <v>379</v>
      </c>
    </row>
    <row r="361" spans="1:6">
      <c r="A361" s="17" t="s">
        <v>357</v>
      </c>
      <c r="B361" s="17" t="s">
        <v>358</v>
      </c>
      <c r="C361" s="24" t="s">
        <v>466</v>
      </c>
      <c r="D361" s="24" t="s">
        <v>51</v>
      </c>
      <c r="E361" s="25">
        <v>5.77</v>
      </c>
      <c r="F361" s="17" t="s">
        <v>360</v>
      </c>
    </row>
    <row r="362" spans="1:6">
      <c r="A362" s="17" t="s">
        <v>357</v>
      </c>
      <c r="B362" s="17" t="s">
        <v>467</v>
      </c>
      <c r="C362" s="24" t="s">
        <v>468</v>
      </c>
      <c r="D362" s="24" t="s">
        <v>51</v>
      </c>
      <c r="E362" s="25">
        <v>11.746556</v>
      </c>
      <c r="F362" s="17" t="s">
        <v>366</v>
      </c>
    </row>
    <row r="363" spans="1:6">
      <c r="A363" s="17" t="s">
        <v>357</v>
      </c>
      <c r="B363" s="17" t="s">
        <v>374</v>
      </c>
      <c r="C363" s="24" t="s">
        <v>469</v>
      </c>
      <c r="D363" s="24" t="s">
        <v>54</v>
      </c>
      <c r="E363" s="25">
        <v>0.372866</v>
      </c>
      <c r="F363" s="17" t="s">
        <v>376</v>
      </c>
    </row>
    <row r="364" spans="1:6">
      <c r="A364" s="17" t="s">
        <v>357</v>
      </c>
      <c r="B364" s="17" t="s">
        <v>374</v>
      </c>
      <c r="C364" s="24" t="s">
        <v>470</v>
      </c>
      <c r="D364" s="24" t="s">
        <v>54</v>
      </c>
      <c r="E364" s="25">
        <v>0.455566</v>
      </c>
      <c r="F364" s="17" t="s">
        <v>376</v>
      </c>
    </row>
    <row r="365" spans="1:6">
      <c r="A365" s="17" t="s">
        <v>357</v>
      </c>
      <c r="B365" s="17" t="s">
        <v>374</v>
      </c>
      <c r="C365" s="24" t="s">
        <v>471</v>
      </c>
      <c r="D365" s="24" t="s">
        <v>54</v>
      </c>
      <c r="E365" s="25">
        <v>5.162738</v>
      </c>
      <c r="F365" s="17" t="s">
        <v>376</v>
      </c>
    </row>
    <row r="366" spans="1:6">
      <c r="A366" s="26" t="s">
        <v>357</v>
      </c>
      <c r="B366" s="26" t="s">
        <v>361</v>
      </c>
      <c r="C366" s="27">
        <v>3128614</v>
      </c>
      <c r="D366" s="27" t="s">
        <v>54</v>
      </c>
      <c r="E366" s="28">
        <v>9.287096</v>
      </c>
      <c r="F366" s="17" t="s">
        <v>363</v>
      </c>
    </row>
    <row r="367" spans="1:6">
      <c r="A367" s="17" t="s">
        <v>357</v>
      </c>
      <c r="B367" s="17" t="s">
        <v>472</v>
      </c>
      <c r="C367" s="24" t="s">
        <v>473</v>
      </c>
      <c r="D367" s="24" t="s">
        <v>54</v>
      </c>
      <c r="E367" s="25">
        <v>16.251517</v>
      </c>
      <c r="F367" s="17" t="s">
        <v>437</v>
      </c>
    </row>
    <row r="368" spans="1:6">
      <c r="A368" s="17" t="s">
        <v>357</v>
      </c>
      <c r="B368" s="17" t="s">
        <v>472</v>
      </c>
      <c r="C368" s="24" t="s">
        <v>474</v>
      </c>
      <c r="D368" s="24" t="s">
        <v>54</v>
      </c>
      <c r="E368" s="25">
        <v>16.260356</v>
      </c>
      <c r="F368" s="17" t="s">
        <v>437</v>
      </c>
    </row>
    <row r="369" spans="1:6">
      <c r="A369" s="17" t="s">
        <v>357</v>
      </c>
      <c r="B369" s="17" t="s">
        <v>472</v>
      </c>
      <c r="C369" s="24" t="s">
        <v>475</v>
      </c>
      <c r="D369" s="24" t="s">
        <v>54</v>
      </c>
      <c r="E369" s="25">
        <v>16.279001</v>
      </c>
      <c r="F369" s="17" t="s">
        <v>437</v>
      </c>
    </row>
    <row r="370" spans="1:6">
      <c r="A370" s="17" t="s">
        <v>357</v>
      </c>
      <c r="B370" s="17" t="s">
        <v>472</v>
      </c>
      <c r="C370" s="24" t="s">
        <v>476</v>
      </c>
      <c r="D370" s="24" t="s">
        <v>54</v>
      </c>
      <c r="E370" s="25">
        <v>16.314729</v>
      </c>
      <c r="F370" s="17" t="s">
        <v>437</v>
      </c>
    </row>
    <row r="371" spans="1:6">
      <c r="A371" s="17" t="s">
        <v>357</v>
      </c>
      <c r="B371" s="17" t="s">
        <v>472</v>
      </c>
      <c r="C371" s="24" t="s">
        <v>477</v>
      </c>
      <c r="D371" s="24" t="s">
        <v>54</v>
      </c>
      <c r="E371" s="25">
        <v>16.355013</v>
      </c>
      <c r="F371" s="17" t="s">
        <v>437</v>
      </c>
    </row>
    <row r="372" spans="1:6">
      <c r="A372" s="17" t="s">
        <v>357</v>
      </c>
      <c r="B372" s="17" t="s">
        <v>472</v>
      </c>
      <c r="C372" s="24" t="s">
        <v>478</v>
      </c>
      <c r="D372" s="24" t="s">
        <v>54</v>
      </c>
      <c r="E372" s="25">
        <v>16.359619</v>
      </c>
      <c r="F372" s="17" t="s">
        <v>437</v>
      </c>
    </row>
    <row r="373" spans="1:6">
      <c r="A373" s="17" t="s">
        <v>357</v>
      </c>
      <c r="B373" s="17" t="s">
        <v>472</v>
      </c>
      <c r="C373" s="24" t="s">
        <v>479</v>
      </c>
      <c r="D373" s="24" t="s">
        <v>54</v>
      </c>
      <c r="E373" s="25">
        <v>16.902605</v>
      </c>
      <c r="F373" s="17" t="s">
        <v>437</v>
      </c>
    </row>
    <row r="374" spans="1:6">
      <c r="A374" s="17" t="s">
        <v>357</v>
      </c>
      <c r="B374" s="17" t="s">
        <v>421</v>
      </c>
      <c r="C374" s="24" t="s">
        <v>480</v>
      </c>
      <c r="D374" s="24" t="s">
        <v>54</v>
      </c>
      <c r="E374" s="25">
        <v>21.68</v>
      </c>
      <c r="F374" s="17" t="s">
        <v>407</v>
      </c>
    </row>
    <row r="375" spans="1:6">
      <c r="A375" s="17" t="s">
        <v>357</v>
      </c>
      <c r="B375" s="17" t="s">
        <v>481</v>
      </c>
      <c r="C375" s="24" t="s">
        <v>482</v>
      </c>
      <c r="D375" s="24" t="s">
        <v>54</v>
      </c>
      <c r="E375" s="25">
        <v>24.189052</v>
      </c>
      <c r="F375" s="17" t="s">
        <v>366</v>
      </c>
    </row>
    <row r="376" spans="1:6">
      <c r="A376" s="17" t="s">
        <v>357</v>
      </c>
      <c r="B376" s="17" t="s">
        <v>472</v>
      </c>
      <c r="C376" s="24" t="s">
        <v>483</v>
      </c>
      <c r="D376" s="24" t="s">
        <v>54</v>
      </c>
      <c r="E376" s="25">
        <v>27.359521</v>
      </c>
      <c r="F376" s="17" t="s">
        <v>437</v>
      </c>
    </row>
    <row r="377" spans="1:6">
      <c r="A377" s="17" t="s">
        <v>357</v>
      </c>
      <c r="B377" s="17" t="s">
        <v>421</v>
      </c>
      <c r="C377" s="24" t="s">
        <v>484</v>
      </c>
      <c r="D377" s="24" t="s">
        <v>54</v>
      </c>
      <c r="E377" s="25">
        <v>32.26</v>
      </c>
      <c r="F377" s="17" t="s">
        <v>407</v>
      </c>
    </row>
    <row r="378" spans="1:6">
      <c r="A378" s="17" t="s">
        <v>357</v>
      </c>
      <c r="B378" s="17" t="s">
        <v>421</v>
      </c>
      <c r="C378" s="24" t="s">
        <v>485</v>
      </c>
      <c r="D378" s="24" t="s">
        <v>54</v>
      </c>
      <c r="E378" s="25">
        <v>32.58</v>
      </c>
      <c r="F378" s="17" t="s">
        <v>407</v>
      </c>
    </row>
    <row r="379" spans="1:6">
      <c r="A379" s="17" t="s">
        <v>357</v>
      </c>
      <c r="B379" s="17" t="s">
        <v>421</v>
      </c>
      <c r="C379" s="24" t="s">
        <v>486</v>
      </c>
      <c r="D379" s="24" t="s">
        <v>54</v>
      </c>
      <c r="E379" s="25">
        <v>34.53</v>
      </c>
      <c r="F379" s="17" t="s">
        <v>407</v>
      </c>
    </row>
    <row r="380" spans="1:6">
      <c r="A380" s="17" t="s">
        <v>357</v>
      </c>
      <c r="B380" s="17" t="s">
        <v>402</v>
      </c>
      <c r="C380" s="24" t="s">
        <v>487</v>
      </c>
      <c r="D380" s="24" t="s">
        <v>54</v>
      </c>
      <c r="E380" s="25">
        <v>42.770184</v>
      </c>
      <c r="F380" s="17" t="s">
        <v>366</v>
      </c>
    </row>
    <row r="381" spans="1:6">
      <c r="A381" s="26" t="s">
        <v>357</v>
      </c>
      <c r="B381" s="26" t="s">
        <v>361</v>
      </c>
      <c r="C381" s="27">
        <v>3143291</v>
      </c>
      <c r="D381" s="27" t="s">
        <v>54</v>
      </c>
      <c r="E381" s="28">
        <v>45.636489</v>
      </c>
      <c r="F381" s="17" t="s">
        <v>363</v>
      </c>
    </row>
    <row r="382" spans="1:6">
      <c r="A382" s="17" t="s">
        <v>357</v>
      </c>
      <c r="B382" s="17" t="s">
        <v>488</v>
      </c>
      <c r="C382" s="24" t="s">
        <v>489</v>
      </c>
      <c r="D382" s="24" t="s">
        <v>54</v>
      </c>
      <c r="E382" s="25">
        <v>56.681393</v>
      </c>
      <c r="F382" s="17" t="s">
        <v>376</v>
      </c>
    </row>
    <row r="383" spans="1:6">
      <c r="A383" s="26" t="s">
        <v>357</v>
      </c>
      <c r="B383" s="26" t="s">
        <v>382</v>
      </c>
      <c r="C383" s="27" t="s">
        <v>490</v>
      </c>
      <c r="D383" s="27" t="s">
        <v>56</v>
      </c>
      <c r="E383" s="28">
        <v>3.138929</v>
      </c>
      <c r="F383" s="17" t="s">
        <v>363</v>
      </c>
    </row>
    <row r="384" spans="1:6">
      <c r="A384" s="17" t="s">
        <v>357</v>
      </c>
      <c r="B384" s="17" t="s">
        <v>421</v>
      </c>
      <c r="C384" s="24" t="s">
        <v>491</v>
      </c>
      <c r="D384" s="24" t="s">
        <v>56</v>
      </c>
      <c r="E384" s="25">
        <v>4.73</v>
      </c>
      <c r="F384" s="17" t="s">
        <v>407</v>
      </c>
    </row>
    <row r="385" spans="1:6">
      <c r="A385" s="17" t="s">
        <v>357</v>
      </c>
      <c r="B385" s="17" t="s">
        <v>402</v>
      </c>
      <c r="C385" s="24" t="s">
        <v>492</v>
      </c>
      <c r="D385" s="24" t="s">
        <v>56</v>
      </c>
      <c r="E385" s="25">
        <v>5.47971</v>
      </c>
      <c r="F385" s="17" t="s">
        <v>366</v>
      </c>
    </row>
    <row r="386" spans="1:6">
      <c r="A386" s="17" t="s">
        <v>357</v>
      </c>
      <c r="B386" s="17" t="s">
        <v>399</v>
      </c>
      <c r="C386" s="24" t="s">
        <v>493</v>
      </c>
      <c r="D386" s="24" t="s">
        <v>56</v>
      </c>
      <c r="E386" s="25">
        <v>5.904544</v>
      </c>
      <c r="F386" s="17" t="s">
        <v>437</v>
      </c>
    </row>
    <row r="387" spans="1:6">
      <c r="A387" s="17" t="s">
        <v>357</v>
      </c>
      <c r="B387" s="17" t="s">
        <v>427</v>
      </c>
      <c r="C387" s="24" t="s">
        <v>494</v>
      </c>
      <c r="D387" s="24" t="s">
        <v>56</v>
      </c>
      <c r="E387" s="25">
        <v>17.554602</v>
      </c>
      <c r="F387" s="17" t="s">
        <v>437</v>
      </c>
    </row>
    <row r="388" spans="1:6">
      <c r="A388" s="17" t="s">
        <v>357</v>
      </c>
      <c r="B388" s="17" t="s">
        <v>427</v>
      </c>
      <c r="C388" s="24" t="s">
        <v>495</v>
      </c>
      <c r="D388" s="24" t="s">
        <v>56</v>
      </c>
      <c r="E388" s="25">
        <v>17.579417</v>
      </c>
      <c r="F388" s="17" t="s">
        <v>437</v>
      </c>
    </row>
    <row r="389" spans="1:6">
      <c r="A389" s="17" t="s">
        <v>357</v>
      </c>
      <c r="B389" s="17" t="s">
        <v>402</v>
      </c>
      <c r="C389" s="24" t="s">
        <v>496</v>
      </c>
      <c r="D389" s="24" t="s">
        <v>56</v>
      </c>
      <c r="E389" s="25">
        <v>20.851748</v>
      </c>
      <c r="F389" s="17" t="s">
        <v>366</v>
      </c>
    </row>
    <row r="390" spans="1:6">
      <c r="A390" s="26" t="s">
        <v>357</v>
      </c>
      <c r="B390" s="26" t="s">
        <v>497</v>
      </c>
      <c r="C390" s="27" t="s">
        <v>498</v>
      </c>
      <c r="D390" s="27" t="s">
        <v>56</v>
      </c>
      <c r="E390" s="28">
        <v>23.396698</v>
      </c>
      <c r="F390" s="17" t="s">
        <v>363</v>
      </c>
    </row>
    <row r="391" spans="1:6">
      <c r="A391" s="17" t="s">
        <v>357</v>
      </c>
      <c r="B391" s="17" t="s">
        <v>358</v>
      </c>
      <c r="C391" s="24" t="s">
        <v>499</v>
      </c>
      <c r="D391" s="24" t="s">
        <v>56</v>
      </c>
      <c r="E391" s="25">
        <v>27.84</v>
      </c>
      <c r="F391" s="17" t="s">
        <v>360</v>
      </c>
    </row>
    <row r="392" spans="1:6">
      <c r="A392" s="17" t="s">
        <v>357</v>
      </c>
      <c r="B392" s="17" t="s">
        <v>500</v>
      </c>
      <c r="C392" s="24" t="s">
        <v>501</v>
      </c>
      <c r="D392" s="24" t="s">
        <v>56</v>
      </c>
      <c r="E392" s="25">
        <v>50.058482</v>
      </c>
      <c r="F392" s="17" t="s">
        <v>366</v>
      </c>
    </row>
    <row r="393" spans="1:6">
      <c r="A393" s="17" t="s">
        <v>357</v>
      </c>
      <c r="B393" s="17" t="s">
        <v>402</v>
      </c>
      <c r="C393" s="24" t="s">
        <v>502</v>
      </c>
      <c r="D393" s="24" t="s">
        <v>225</v>
      </c>
      <c r="E393" s="25">
        <v>6.627161</v>
      </c>
      <c r="F393" s="17" t="s">
        <v>366</v>
      </c>
    </row>
    <row r="394" spans="1:6">
      <c r="A394" s="17" t="s">
        <v>357</v>
      </c>
      <c r="B394" s="17" t="s">
        <v>395</v>
      </c>
      <c r="C394" s="24" t="s">
        <v>503</v>
      </c>
      <c r="D394" s="24" t="s">
        <v>241</v>
      </c>
      <c r="E394" s="25">
        <v>0.04</v>
      </c>
      <c r="F394" s="17" t="s">
        <v>360</v>
      </c>
    </row>
    <row r="395" spans="1:6">
      <c r="A395" s="26" t="s">
        <v>357</v>
      </c>
      <c r="B395" s="26" t="s">
        <v>367</v>
      </c>
      <c r="C395" s="27">
        <v>27390133</v>
      </c>
      <c r="D395" s="27" t="s">
        <v>241</v>
      </c>
      <c r="E395" s="28">
        <v>0.539869</v>
      </c>
      <c r="F395" s="17" t="s">
        <v>363</v>
      </c>
    </row>
    <row r="396" spans="1:6">
      <c r="A396" s="17" t="s">
        <v>357</v>
      </c>
      <c r="B396" s="17" t="s">
        <v>402</v>
      </c>
      <c r="C396" s="24" t="s">
        <v>504</v>
      </c>
      <c r="D396" s="24" t="s">
        <v>241</v>
      </c>
      <c r="E396" s="25">
        <v>12.805031</v>
      </c>
      <c r="F396" s="17" t="s">
        <v>366</v>
      </c>
    </row>
    <row r="397" spans="1:6">
      <c r="A397" s="17" t="s">
        <v>357</v>
      </c>
      <c r="B397" s="17" t="s">
        <v>472</v>
      </c>
      <c r="C397" s="24" t="s">
        <v>505</v>
      </c>
      <c r="D397" s="24" t="s">
        <v>59</v>
      </c>
      <c r="E397" s="25">
        <v>15.724425</v>
      </c>
      <c r="F397" s="17" t="s">
        <v>437</v>
      </c>
    </row>
    <row r="398" spans="1:6">
      <c r="A398" s="17" t="s">
        <v>357</v>
      </c>
      <c r="B398" s="17" t="s">
        <v>472</v>
      </c>
      <c r="C398" s="24" t="s">
        <v>506</v>
      </c>
      <c r="D398" s="24" t="s">
        <v>59</v>
      </c>
      <c r="E398" s="25">
        <v>15.751833</v>
      </c>
      <c r="F398" s="17" t="s">
        <v>437</v>
      </c>
    </row>
    <row r="399" spans="1:6">
      <c r="A399" s="17" t="s">
        <v>357</v>
      </c>
      <c r="B399" s="17" t="s">
        <v>472</v>
      </c>
      <c r="C399" s="24" t="s">
        <v>507</v>
      </c>
      <c r="D399" s="24" t="s">
        <v>59</v>
      </c>
      <c r="E399" s="25">
        <v>15.766868</v>
      </c>
      <c r="F399" s="17" t="s">
        <v>437</v>
      </c>
    </row>
    <row r="400" spans="1:6">
      <c r="A400" s="17" t="s">
        <v>357</v>
      </c>
      <c r="B400" s="17" t="s">
        <v>472</v>
      </c>
      <c r="C400" s="24" t="s">
        <v>508</v>
      </c>
      <c r="D400" s="24" t="s">
        <v>59</v>
      </c>
      <c r="E400" s="25">
        <v>15.768599</v>
      </c>
      <c r="F400" s="17" t="s">
        <v>437</v>
      </c>
    </row>
    <row r="401" spans="1:6">
      <c r="A401" s="17" t="s">
        <v>357</v>
      </c>
      <c r="B401" s="17" t="s">
        <v>509</v>
      </c>
      <c r="C401" s="24" t="s">
        <v>510</v>
      </c>
      <c r="D401" s="24" t="s">
        <v>59</v>
      </c>
      <c r="E401" s="25">
        <v>17.37</v>
      </c>
      <c r="F401" s="17" t="s">
        <v>407</v>
      </c>
    </row>
    <row r="402" spans="1:6">
      <c r="A402" s="26" t="s">
        <v>357</v>
      </c>
      <c r="B402" s="26" t="s">
        <v>361</v>
      </c>
      <c r="C402" s="27">
        <v>3141556</v>
      </c>
      <c r="D402" s="27" t="s">
        <v>59</v>
      </c>
      <c r="E402" s="28">
        <v>27.740738</v>
      </c>
      <c r="F402" s="17" t="s">
        <v>363</v>
      </c>
    </row>
    <row r="403" spans="1:6">
      <c r="A403" s="17" t="s">
        <v>357</v>
      </c>
      <c r="B403" s="17" t="s">
        <v>408</v>
      </c>
      <c r="C403" s="24" t="s">
        <v>511</v>
      </c>
      <c r="D403" s="24" t="s">
        <v>59</v>
      </c>
      <c r="E403" s="25">
        <v>30.04</v>
      </c>
      <c r="F403" s="17" t="s">
        <v>371</v>
      </c>
    </row>
    <row r="404" spans="1:6">
      <c r="A404" s="17" t="s">
        <v>357</v>
      </c>
      <c r="B404" s="17" t="s">
        <v>408</v>
      </c>
      <c r="C404" s="24" t="s">
        <v>512</v>
      </c>
      <c r="D404" s="24" t="s">
        <v>59</v>
      </c>
      <c r="E404" s="25">
        <v>30.08</v>
      </c>
      <c r="F404" s="17" t="s">
        <v>371</v>
      </c>
    </row>
    <row r="405" spans="1:6">
      <c r="A405" s="17" t="s">
        <v>357</v>
      </c>
      <c r="B405" s="17" t="s">
        <v>488</v>
      </c>
      <c r="C405" s="24" t="s">
        <v>513</v>
      </c>
      <c r="D405" s="24" t="s">
        <v>268</v>
      </c>
      <c r="E405" s="25">
        <v>52.702475</v>
      </c>
      <c r="F405" s="17" t="s">
        <v>376</v>
      </c>
    </row>
    <row r="406" spans="1:6">
      <c r="A406" s="17" t="s">
        <v>357</v>
      </c>
      <c r="B406" s="17" t="s">
        <v>402</v>
      </c>
      <c r="C406" s="24" t="s">
        <v>514</v>
      </c>
      <c r="D406" s="24" t="s">
        <v>285</v>
      </c>
      <c r="E406" s="25">
        <v>34.965909</v>
      </c>
      <c r="F406" s="17" t="s">
        <v>366</v>
      </c>
    </row>
    <row r="407" spans="1:6">
      <c r="A407" s="17" t="s">
        <v>357</v>
      </c>
      <c r="B407" s="17" t="s">
        <v>421</v>
      </c>
      <c r="C407" s="24" t="s">
        <v>515</v>
      </c>
      <c r="D407" s="24" t="s">
        <v>61</v>
      </c>
      <c r="E407" s="25">
        <v>10.94</v>
      </c>
      <c r="F407" s="17" t="s">
        <v>407</v>
      </c>
    </row>
    <row r="408" spans="1:6">
      <c r="A408" s="17" t="s">
        <v>357</v>
      </c>
      <c r="B408" s="17" t="s">
        <v>421</v>
      </c>
      <c r="C408" s="24" t="s">
        <v>516</v>
      </c>
      <c r="D408" s="24" t="s">
        <v>61</v>
      </c>
      <c r="E408" s="25">
        <v>11.49</v>
      </c>
      <c r="F408" s="17" t="s">
        <v>407</v>
      </c>
    </row>
    <row r="409" spans="1:6">
      <c r="A409" s="29" t="s">
        <v>357</v>
      </c>
      <c r="B409" s="29" t="s">
        <v>383</v>
      </c>
      <c r="C409" s="30" t="s">
        <v>517</v>
      </c>
      <c r="D409" s="30" t="s">
        <v>61</v>
      </c>
      <c r="E409" s="31">
        <v>35.349565</v>
      </c>
      <c r="F409" s="26" t="s">
        <v>379</v>
      </c>
    </row>
    <row r="410" spans="1:6">
      <c r="A410" s="26" t="s">
        <v>357</v>
      </c>
      <c r="B410" s="26" t="s">
        <v>382</v>
      </c>
      <c r="C410" s="27" t="s">
        <v>518</v>
      </c>
      <c r="D410" s="27" t="s">
        <v>61</v>
      </c>
      <c r="E410" s="28">
        <v>41.790279</v>
      </c>
      <c r="F410" s="17" t="s">
        <v>363</v>
      </c>
    </row>
    <row r="411" spans="1:6">
      <c r="A411" s="26" t="s">
        <v>357</v>
      </c>
      <c r="B411" s="26" t="s">
        <v>382</v>
      </c>
      <c r="C411" s="27" t="s">
        <v>518</v>
      </c>
      <c r="D411" s="27" t="s">
        <v>61</v>
      </c>
      <c r="E411" s="28">
        <v>41.790279</v>
      </c>
      <c r="F411" s="17" t="s">
        <v>363</v>
      </c>
    </row>
    <row r="412" spans="1:6">
      <c r="A412" s="17" t="s">
        <v>357</v>
      </c>
      <c r="B412" s="17" t="s">
        <v>481</v>
      </c>
      <c r="C412" s="24" t="s">
        <v>519</v>
      </c>
      <c r="D412" s="24" t="s">
        <v>61</v>
      </c>
      <c r="E412" s="25">
        <v>43.721409</v>
      </c>
      <c r="F412" s="17" t="s">
        <v>366</v>
      </c>
    </row>
    <row r="413" spans="1:6">
      <c r="A413" s="17" t="s">
        <v>357</v>
      </c>
      <c r="B413" s="17" t="s">
        <v>520</v>
      </c>
      <c r="C413" s="24" t="s">
        <v>521</v>
      </c>
      <c r="D413" s="24" t="s">
        <v>61</v>
      </c>
      <c r="E413" s="25">
        <v>46.221003</v>
      </c>
      <c r="F413" s="17" t="s">
        <v>442</v>
      </c>
    </row>
    <row r="414" spans="1:6">
      <c r="A414" s="17" t="s">
        <v>357</v>
      </c>
      <c r="B414" s="17" t="s">
        <v>448</v>
      </c>
      <c r="C414" s="24" t="s">
        <v>522</v>
      </c>
      <c r="D414" s="24" t="s">
        <v>61</v>
      </c>
      <c r="E414" s="25">
        <v>46.268738</v>
      </c>
      <c r="F414" s="17" t="s">
        <v>442</v>
      </c>
    </row>
    <row r="415" spans="1:6">
      <c r="A415" s="17" t="s">
        <v>357</v>
      </c>
      <c r="B415" s="17" t="s">
        <v>453</v>
      </c>
      <c r="C415" s="24" t="s">
        <v>523</v>
      </c>
      <c r="D415" s="24" t="s">
        <v>61</v>
      </c>
      <c r="E415" s="25">
        <v>46.268778</v>
      </c>
      <c r="F415" s="17" t="s">
        <v>442</v>
      </c>
    </row>
    <row r="416" spans="1:6">
      <c r="A416" s="17" t="s">
        <v>357</v>
      </c>
      <c r="B416" s="17" t="s">
        <v>524</v>
      </c>
      <c r="C416" s="24" t="s">
        <v>525</v>
      </c>
      <c r="D416" s="24" t="s">
        <v>61</v>
      </c>
      <c r="E416" s="25">
        <v>46.27088</v>
      </c>
      <c r="F416" s="17" t="s">
        <v>442</v>
      </c>
    </row>
    <row r="417" spans="1:6">
      <c r="A417" s="26" t="s">
        <v>357</v>
      </c>
      <c r="B417" s="26" t="s">
        <v>361</v>
      </c>
      <c r="C417" s="27">
        <v>3158874</v>
      </c>
      <c r="D417" s="27" t="s">
        <v>61</v>
      </c>
      <c r="E417" s="28">
        <v>46.623311</v>
      </c>
      <c r="F417" s="17" t="s">
        <v>363</v>
      </c>
    </row>
    <row r="418" spans="1:6">
      <c r="A418" s="26" t="s">
        <v>357</v>
      </c>
      <c r="B418" s="26" t="s">
        <v>497</v>
      </c>
      <c r="C418" s="27" t="s">
        <v>526</v>
      </c>
      <c r="D418" s="27" t="s">
        <v>61</v>
      </c>
      <c r="E418" s="28">
        <v>48.143335</v>
      </c>
      <c r="F418" s="17" t="s">
        <v>363</v>
      </c>
    </row>
    <row r="419" spans="1:6">
      <c r="A419" s="32" t="s">
        <v>13</v>
      </c>
      <c r="B419" s="32" t="s">
        <v>527</v>
      </c>
      <c r="C419" s="33" t="s">
        <v>528</v>
      </c>
      <c r="D419" s="33" t="s">
        <v>11</v>
      </c>
      <c r="E419" s="34">
        <v>8.01</v>
      </c>
      <c r="F419" s="32" t="s">
        <v>529</v>
      </c>
    </row>
    <row r="420" spans="1:6">
      <c r="A420" s="35" t="s">
        <v>13</v>
      </c>
      <c r="B420" s="35" t="s">
        <v>530</v>
      </c>
      <c r="C420" s="36" t="s">
        <v>531</v>
      </c>
      <c r="D420" s="36" t="s">
        <v>11</v>
      </c>
      <c r="E420" s="37">
        <v>23.298355</v>
      </c>
      <c r="F420" s="35" t="s">
        <v>532</v>
      </c>
    </row>
    <row r="421" spans="1:6">
      <c r="A421" s="35" t="s">
        <v>13</v>
      </c>
      <c r="B421" s="35" t="s">
        <v>533</v>
      </c>
      <c r="C421" s="36" t="s">
        <v>534</v>
      </c>
      <c r="D421" s="36" t="s">
        <v>11</v>
      </c>
      <c r="E421" s="37">
        <v>24.614901</v>
      </c>
      <c r="F421" s="35" t="s">
        <v>532</v>
      </c>
    </row>
    <row r="422" spans="1:6">
      <c r="A422" s="32" t="s">
        <v>13</v>
      </c>
      <c r="B422" s="32" t="s">
        <v>535</v>
      </c>
      <c r="C422" s="33" t="s">
        <v>536</v>
      </c>
      <c r="D422" s="33" t="s">
        <v>22</v>
      </c>
      <c r="E422" s="34">
        <v>1.133295</v>
      </c>
      <c r="F422" s="32" t="s">
        <v>537</v>
      </c>
    </row>
    <row r="423" spans="1:6">
      <c r="A423" s="32" t="s">
        <v>13</v>
      </c>
      <c r="B423" s="32" t="s">
        <v>538</v>
      </c>
      <c r="C423" s="33" t="s">
        <v>539</v>
      </c>
      <c r="D423" s="33" t="s">
        <v>22</v>
      </c>
      <c r="E423" s="34">
        <v>3.31</v>
      </c>
      <c r="F423" s="32" t="s">
        <v>529</v>
      </c>
    </row>
    <row r="424" spans="1:6">
      <c r="A424" s="35" t="s">
        <v>13</v>
      </c>
      <c r="B424" s="35" t="s">
        <v>533</v>
      </c>
      <c r="C424" s="36" t="s">
        <v>540</v>
      </c>
      <c r="D424" s="36" t="s">
        <v>22</v>
      </c>
      <c r="E424" s="37">
        <v>11.002571</v>
      </c>
      <c r="F424" s="35" t="s">
        <v>532</v>
      </c>
    </row>
    <row r="425" spans="1:6">
      <c r="A425" s="35" t="s">
        <v>13</v>
      </c>
      <c r="B425" s="35" t="s">
        <v>530</v>
      </c>
      <c r="C425" s="36" t="s">
        <v>541</v>
      </c>
      <c r="D425" s="36" t="s">
        <v>22</v>
      </c>
      <c r="E425" s="37">
        <v>25.794385</v>
      </c>
      <c r="F425" s="35" t="s">
        <v>532</v>
      </c>
    </row>
    <row r="426" spans="1:6">
      <c r="A426" s="32" t="s">
        <v>13</v>
      </c>
      <c r="B426" s="32" t="s">
        <v>542</v>
      </c>
      <c r="C426" s="33" t="s">
        <v>543</v>
      </c>
      <c r="D426" s="33" t="s">
        <v>26</v>
      </c>
      <c r="E426" s="34">
        <v>4.072206</v>
      </c>
      <c r="F426" s="32" t="s">
        <v>537</v>
      </c>
    </row>
    <row r="427" spans="1:6">
      <c r="A427" s="35" t="s">
        <v>13</v>
      </c>
      <c r="B427" s="35" t="s">
        <v>533</v>
      </c>
      <c r="C427" s="36" t="s">
        <v>544</v>
      </c>
      <c r="D427" s="36" t="s">
        <v>26</v>
      </c>
      <c r="E427" s="37">
        <v>5.898488</v>
      </c>
      <c r="F427" s="35" t="s">
        <v>532</v>
      </c>
    </row>
    <row r="428" spans="1:6">
      <c r="A428" s="35" t="s">
        <v>13</v>
      </c>
      <c r="B428" s="35" t="s">
        <v>530</v>
      </c>
      <c r="C428" s="36" t="s">
        <v>545</v>
      </c>
      <c r="D428" s="36" t="s">
        <v>26</v>
      </c>
      <c r="E428" s="37">
        <v>9.882877</v>
      </c>
      <c r="F428" s="35" t="s">
        <v>532</v>
      </c>
    </row>
    <row r="429" spans="1:6">
      <c r="A429" s="32" t="s">
        <v>13</v>
      </c>
      <c r="B429" s="32" t="s">
        <v>527</v>
      </c>
      <c r="C429" s="33" t="s">
        <v>546</v>
      </c>
      <c r="D429" s="33" t="s">
        <v>26</v>
      </c>
      <c r="E429" s="34">
        <v>13.865121</v>
      </c>
      <c r="F429" s="32" t="s">
        <v>529</v>
      </c>
    </row>
    <row r="430" spans="1:6">
      <c r="A430" s="35" t="s">
        <v>13</v>
      </c>
      <c r="B430" s="35" t="s">
        <v>547</v>
      </c>
      <c r="C430" s="36" t="s">
        <v>548</v>
      </c>
      <c r="D430" s="36" t="s">
        <v>26</v>
      </c>
      <c r="E430" s="37">
        <v>18.737164</v>
      </c>
      <c r="F430" s="35" t="s">
        <v>532</v>
      </c>
    </row>
    <row r="431" spans="1:6">
      <c r="A431" s="35" t="s">
        <v>13</v>
      </c>
      <c r="B431" s="35" t="s">
        <v>533</v>
      </c>
      <c r="C431" s="36" t="s">
        <v>549</v>
      </c>
      <c r="D431" s="36" t="s">
        <v>26</v>
      </c>
      <c r="E431" s="37">
        <v>19.296951</v>
      </c>
      <c r="F431" s="35" t="s">
        <v>532</v>
      </c>
    </row>
    <row r="432" spans="1:6">
      <c r="A432" s="35" t="s">
        <v>13</v>
      </c>
      <c r="B432" s="35" t="s">
        <v>533</v>
      </c>
      <c r="C432" s="36" t="s">
        <v>550</v>
      </c>
      <c r="D432" s="36" t="s">
        <v>26</v>
      </c>
      <c r="E432" s="37">
        <v>20.865276</v>
      </c>
      <c r="F432" s="35" t="s">
        <v>532</v>
      </c>
    </row>
    <row r="433" spans="1:6">
      <c r="A433" s="35" t="s">
        <v>13</v>
      </c>
      <c r="B433" s="35" t="s">
        <v>533</v>
      </c>
      <c r="C433" s="36" t="s">
        <v>551</v>
      </c>
      <c r="D433" s="36" t="s">
        <v>26</v>
      </c>
      <c r="E433" s="37">
        <v>29.59154</v>
      </c>
      <c r="F433" s="35" t="s">
        <v>532</v>
      </c>
    </row>
    <row r="434" spans="1:6">
      <c r="A434" s="35" t="s">
        <v>13</v>
      </c>
      <c r="B434" s="35" t="s">
        <v>547</v>
      </c>
      <c r="C434" s="36" t="s">
        <v>552</v>
      </c>
      <c r="D434" s="36" t="s">
        <v>107</v>
      </c>
      <c r="E434" s="37">
        <v>11.451264</v>
      </c>
      <c r="F434" s="35" t="s">
        <v>532</v>
      </c>
    </row>
    <row r="435" spans="1:6">
      <c r="A435" s="35" t="s">
        <v>13</v>
      </c>
      <c r="B435" s="35" t="s">
        <v>530</v>
      </c>
      <c r="C435" s="36" t="s">
        <v>553</v>
      </c>
      <c r="D435" s="36" t="s">
        <v>107</v>
      </c>
      <c r="E435" s="37">
        <v>18.294405</v>
      </c>
      <c r="F435" s="35" t="s">
        <v>532</v>
      </c>
    </row>
    <row r="436" spans="1:6">
      <c r="A436" s="35" t="s">
        <v>13</v>
      </c>
      <c r="B436" s="35" t="s">
        <v>530</v>
      </c>
      <c r="C436" s="36" t="s">
        <v>554</v>
      </c>
      <c r="D436" s="36" t="s">
        <v>114</v>
      </c>
      <c r="E436" s="37">
        <v>4.109774</v>
      </c>
      <c r="F436" s="35" t="s">
        <v>532</v>
      </c>
    </row>
    <row r="437" spans="1:6">
      <c r="A437" s="35" t="s">
        <v>13</v>
      </c>
      <c r="B437" s="35" t="s">
        <v>533</v>
      </c>
      <c r="C437" s="36" t="s">
        <v>555</v>
      </c>
      <c r="D437" s="36" t="s">
        <v>114</v>
      </c>
      <c r="E437" s="37">
        <v>10.231305</v>
      </c>
      <c r="F437" s="35" t="s">
        <v>532</v>
      </c>
    </row>
    <row r="438" spans="1:6">
      <c r="A438" s="35" t="s">
        <v>13</v>
      </c>
      <c r="B438" s="35" t="s">
        <v>547</v>
      </c>
      <c r="C438" s="36" t="s">
        <v>556</v>
      </c>
      <c r="D438" s="36" t="s">
        <v>114</v>
      </c>
      <c r="E438" s="37">
        <v>17.371711</v>
      </c>
      <c r="F438" s="35" t="s">
        <v>532</v>
      </c>
    </row>
    <row r="439" spans="1:6">
      <c r="A439" s="35" t="s">
        <v>13</v>
      </c>
      <c r="B439" s="35" t="s">
        <v>533</v>
      </c>
      <c r="C439" s="36" t="s">
        <v>557</v>
      </c>
      <c r="D439" s="36" t="s">
        <v>38</v>
      </c>
      <c r="E439" s="37">
        <v>3.956415</v>
      </c>
      <c r="F439" s="35" t="s">
        <v>532</v>
      </c>
    </row>
    <row r="440" spans="1:6">
      <c r="A440" s="32" t="s">
        <v>13</v>
      </c>
      <c r="B440" s="32" t="s">
        <v>538</v>
      </c>
      <c r="C440" s="33" t="s">
        <v>558</v>
      </c>
      <c r="D440" s="33" t="s">
        <v>38</v>
      </c>
      <c r="E440" s="34">
        <v>20.870206</v>
      </c>
      <c r="F440" s="32" t="s">
        <v>529</v>
      </c>
    </row>
    <row r="441" spans="1:6">
      <c r="A441" s="32" t="s">
        <v>13</v>
      </c>
      <c r="B441" s="32" t="s">
        <v>538</v>
      </c>
      <c r="C441" s="33" t="s">
        <v>559</v>
      </c>
      <c r="D441" s="33" t="s">
        <v>38</v>
      </c>
      <c r="E441" s="34">
        <v>20.955765</v>
      </c>
      <c r="F441" s="32" t="s">
        <v>529</v>
      </c>
    </row>
    <row r="442" spans="1:6">
      <c r="A442" s="35" t="s">
        <v>13</v>
      </c>
      <c r="B442" s="35" t="s">
        <v>530</v>
      </c>
      <c r="C442" s="36" t="s">
        <v>560</v>
      </c>
      <c r="D442" s="36" t="s">
        <v>42</v>
      </c>
      <c r="E442" s="37">
        <v>6.234486</v>
      </c>
      <c r="F442" s="35" t="s">
        <v>532</v>
      </c>
    </row>
    <row r="443" spans="1:6">
      <c r="A443" s="35" t="s">
        <v>13</v>
      </c>
      <c r="B443" s="35" t="s">
        <v>547</v>
      </c>
      <c r="C443" s="36" t="s">
        <v>561</v>
      </c>
      <c r="D443" s="36" t="s">
        <v>42</v>
      </c>
      <c r="E443" s="37">
        <v>11.614849</v>
      </c>
      <c r="F443" s="35" t="s">
        <v>532</v>
      </c>
    </row>
    <row r="444" spans="1:6">
      <c r="A444" s="35" t="s">
        <v>13</v>
      </c>
      <c r="B444" s="35" t="s">
        <v>547</v>
      </c>
      <c r="C444" s="36" t="s">
        <v>562</v>
      </c>
      <c r="D444" s="36" t="s">
        <v>42</v>
      </c>
      <c r="E444" s="37">
        <v>17.12214</v>
      </c>
      <c r="F444" s="35" t="s">
        <v>532</v>
      </c>
    </row>
    <row r="445" spans="1:6">
      <c r="A445" s="35" t="s">
        <v>13</v>
      </c>
      <c r="B445" s="35" t="s">
        <v>547</v>
      </c>
      <c r="C445" s="36" t="s">
        <v>563</v>
      </c>
      <c r="D445" s="36" t="s">
        <v>44</v>
      </c>
      <c r="E445" s="37">
        <v>2.617392</v>
      </c>
      <c r="F445" s="35" t="s">
        <v>532</v>
      </c>
    </row>
    <row r="446" spans="1:6">
      <c r="A446" s="32" t="s">
        <v>13</v>
      </c>
      <c r="B446" s="32" t="s">
        <v>527</v>
      </c>
      <c r="C446" s="33" t="s">
        <v>564</v>
      </c>
      <c r="D446" s="33" t="s">
        <v>44</v>
      </c>
      <c r="E446" s="34">
        <v>9.665233</v>
      </c>
      <c r="F446" s="32" t="s">
        <v>529</v>
      </c>
    </row>
    <row r="447" spans="1:6">
      <c r="A447" s="35" t="s">
        <v>13</v>
      </c>
      <c r="B447" s="35" t="s">
        <v>565</v>
      </c>
      <c r="C447" s="36" t="s">
        <v>566</v>
      </c>
      <c r="D447" s="36" t="s">
        <v>46</v>
      </c>
      <c r="E447" s="37">
        <v>8.745612</v>
      </c>
      <c r="F447" s="35" t="s">
        <v>532</v>
      </c>
    </row>
    <row r="448" spans="1:6">
      <c r="A448" s="32" t="s">
        <v>13</v>
      </c>
      <c r="B448" s="32" t="s">
        <v>535</v>
      </c>
      <c r="C448" s="33" t="s">
        <v>567</v>
      </c>
      <c r="D448" s="33" t="s">
        <v>46</v>
      </c>
      <c r="E448" s="34">
        <v>26.370461</v>
      </c>
      <c r="F448" s="32" t="s">
        <v>537</v>
      </c>
    </row>
    <row r="449" spans="1:6">
      <c r="A449" s="35" t="s">
        <v>13</v>
      </c>
      <c r="B449" s="35" t="s">
        <v>547</v>
      </c>
      <c r="C449" s="36" t="s">
        <v>568</v>
      </c>
      <c r="D449" s="36" t="s">
        <v>46</v>
      </c>
      <c r="E449" s="37">
        <v>36.005032</v>
      </c>
      <c r="F449" s="35" t="s">
        <v>532</v>
      </c>
    </row>
    <row r="450" spans="1:6">
      <c r="A450" s="32" t="s">
        <v>13</v>
      </c>
      <c r="B450" s="32" t="s">
        <v>542</v>
      </c>
      <c r="C450" s="33" t="s">
        <v>569</v>
      </c>
      <c r="D450" s="33" t="s">
        <v>164</v>
      </c>
      <c r="E450" s="34">
        <v>1.21677</v>
      </c>
      <c r="F450" s="32" t="s">
        <v>537</v>
      </c>
    </row>
    <row r="451" spans="1:6">
      <c r="A451" s="32" t="s">
        <v>13</v>
      </c>
      <c r="B451" s="32" t="s">
        <v>538</v>
      </c>
      <c r="C451" s="33" t="s">
        <v>570</v>
      </c>
      <c r="D451" s="33" t="s">
        <v>164</v>
      </c>
      <c r="E451" s="34">
        <v>1.645036</v>
      </c>
      <c r="F451" s="32" t="s">
        <v>529</v>
      </c>
    </row>
    <row r="452" spans="1:6">
      <c r="A452" s="35" t="s">
        <v>13</v>
      </c>
      <c r="B452" s="35" t="s">
        <v>533</v>
      </c>
      <c r="C452" s="36" t="s">
        <v>571</v>
      </c>
      <c r="D452" s="36" t="s">
        <v>164</v>
      </c>
      <c r="E452" s="37">
        <v>6.601391</v>
      </c>
      <c r="F452" s="35" t="s">
        <v>532</v>
      </c>
    </row>
    <row r="453" spans="1:6">
      <c r="A453" s="35" t="s">
        <v>13</v>
      </c>
      <c r="B453" s="35" t="s">
        <v>533</v>
      </c>
      <c r="C453" s="36" t="s">
        <v>572</v>
      </c>
      <c r="D453" s="36" t="s">
        <v>164</v>
      </c>
      <c r="E453" s="37">
        <v>8.771845</v>
      </c>
      <c r="F453" s="35" t="s">
        <v>532</v>
      </c>
    </row>
    <row r="454" spans="1:6">
      <c r="A454" s="32" t="s">
        <v>13</v>
      </c>
      <c r="B454" s="32" t="s">
        <v>535</v>
      </c>
      <c r="C454" s="33" t="s">
        <v>573</v>
      </c>
      <c r="D454" s="33" t="s">
        <v>51</v>
      </c>
      <c r="E454" s="34">
        <v>15.689071</v>
      </c>
      <c r="F454" s="32" t="s">
        <v>537</v>
      </c>
    </row>
    <row r="455" spans="1:6">
      <c r="A455" s="32" t="s">
        <v>13</v>
      </c>
      <c r="B455" s="32" t="s">
        <v>535</v>
      </c>
      <c r="C455" s="33" t="s">
        <v>574</v>
      </c>
      <c r="D455" s="33" t="s">
        <v>51</v>
      </c>
      <c r="E455" s="34">
        <v>15.689086</v>
      </c>
      <c r="F455" s="32" t="s">
        <v>537</v>
      </c>
    </row>
    <row r="456" spans="1:6">
      <c r="A456" s="32" t="s">
        <v>13</v>
      </c>
      <c r="B456" s="32" t="s">
        <v>535</v>
      </c>
      <c r="C456" s="33" t="s">
        <v>575</v>
      </c>
      <c r="D456" s="33" t="s">
        <v>51</v>
      </c>
      <c r="E456" s="34">
        <v>26.10166</v>
      </c>
      <c r="F456" s="32" t="s">
        <v>537</v>
      </c>
    </row>
    <row r="457" spans="1:6">
      <c r="A457" s="32" t="s">
        <v>13</v>
      </c>
      <c r="B457" s="32" t="s">
        <v>527</v>
      </c>
      <c r="C457" s="33" t="s">
        <v>576</v>
      </c>
      <c r="D457" s="33" t="s">
        <v>51</v>
      </c>
      <c r="E457" s="34">
        <v>38.231402</v>
      </c>
      <c r="F457" s="32" t="s">
        <v>529</v>
      </c>
    </row>
    <row r="458" spans="1:6">
      <c r="A458" s="32" t="s">
        <v>13</v>
      </c>
      <c r="B458" s="32" t="s">
        <v>542</v>
      </c>
      <c r="C458" s="33" t="s">
        <v>577</v>
      </c>
      <c r="D458" s="33" t="s">
        <v>54</v>
      </c>
      <c r="E458" s="34">
        <v>13.209244</v>
      </c>
      <c r="F458" s="32" t="s">
        <v>537</v>
      </c>
    </row>
    <row r="459" spans="1:6">
      <c r="A459" s="32" t="s">
        <v>13</v>
      </c>
      <c r="B459" s="32" t="s">
        <v>542</v>
      </c>
      <c r="C459" s="33" t="s">
        <v>578</v>
      </c>
      <c r="D459" s="33" t="s">
        <v>54</v>
      </c>
      <c r="E459" s="34">
        <v>13.209276</v>
      </c>
      <c r="F459" s="32" t="s">
        <v>537</v>
      </c>
    </row>
    <row r="460" spans="1:6">
      <c r="A460" s="32" t="s">
        <v>13</v>
      </c>
      <c r="B460" s="32" t="s">
        <v>542</v>
      </c>
      <c r="C460" s="33" t="s">
        <v>579</v>
      </c>
      <c r="D460" s="33" t="s">
        <v>54</v>
      </c>
      <c r="E460" s="34">
        <v>13.281695</v>
      </c>
      <c r="F460" s="32" t="s">
        <v>537</v>
      </c>
    </row>
    <row r="461" spans="1:6">
      <c r="A461" s="32" t="s">
        <v>13</v>
      </c>
      <c r="B461" s="32" t="s">
        <v>580</v>
      </c>
      <c r="C461" s="33" t="s">
        <v>581</v>
      </c>
      <c r="D461" s="33" t="s">
        <v>54</v>
      </c>
      <c r="E461" s="34">
        <v>33.478452</v>
      </c>
      <c r="F461" s="32" t="s">
        <v>537</v>
      </c>
    </row>
    <row r="462" spans="1:6">
      <c r="A462" s="32" t="s">
        <v>13</v>
      </c>
      <c r="B462" s="32" t="s">
        <v>582</v>
      </c>
      <c r="C462" s="33" t="s">
        <v>583</v>
      </c>
      <c r="D462" s="33" t="s">
        <v>56</v>
      </c>
      <c r="E462" s="34">
        <v>0.394217</v>
      </c>
      <c r="F462" s="32" t="s">
        <v>529</v>
      </c>
    </row>
    <row r="463" spans="1:6">
      <c r="A463" s="32" t="s">
        <v>13</v>
      </c>
      <c r="B463" s="32" t="s">
        <v>584</v>
      </c>
      <c r="C463" s="33" t="s">
        <v>585</v>
      </c>
      <c r="D463" s="33" t="s">
        <v>56</v>
      </c>
      <c r="E463" s="34">
        <v>0.545192</v>
      </c>
      <c r="F463" s="32" t="s">
        <v>537</v>
      </c>
    </row>
    <row r="464" spans="1:6">
      <c r="A464" s="32" t="s">
        <v>13</v>
      </c>
      <c r="B464" s="32" t="s">
        <v>580</v>
      </c>
      <c r="C464" s="33" t="s">
        <v>586</v>
      </c>
      <c r="D464" s="33" t="s">
        <v>56</v>
      </c>
      <c r="E464" s="34">
        <v>58.651519</v>
      </c>
      <c r="F464" s="32" t="s">
        <v>537</v>
      </c>
    </row>
    <row r="465" spans="1:6">
      <c r="A465" s="32" t="s">
        <v>13</v>
      </c>
      <c r="B465" s="32" t="s">
        <v>582</v>
      </c>
      <c r="C465" s="33" t="s">
        <v>587</v>
      </c>
      <c r="D465" s="33" t="s">
        <v>225</v>
      </c>
      <c r="E465" s="34">
        <v>47.184437</v>
      </c>
      <c r="F465" s="32" t="s">
        <v>529</v>
      </c>
    </row>
    <row r="466" spans="1:6">
      <c r="A466" s="32" t="s">
        <v>13</v>
      </c>
      <c r="B466" s="32" t="s">
        <v>582</v>
      </c>
      <c r="C466" s="33" t="s">
        <v>588</v>
      </c>
      <c r="D466" s="33" t="s">
        <v>225</v>
      </c>
      <c r="E466" s="34">
        <v>47.184438</v>
      </c>
      <c r="F466" s="32" t="s">
        <v>529</v>
      </c>
    </row>
    <row r="467" spans="1:6">
      <c r="A467" s="32" t="s">
        <v>13</v>
      </c>
      <c r="B467" s="32" t="s">
        <v>582</v>
      </c>
      <c r="C467" s="33" t="s">
        <v>589</v>
      </c>
      <c r="D467" s="33" t="s">
        <v>285</v>
      </c>
      <c r="E467" s="34">
        <v>3.759455</v>
      </c>
      <c r="F467" s="32" t="s">
        <v>529</v>
      </c>
    </row>
    <row r="468" spans="1:6">
      <c r="A468" s="32" t="s">
        <v>13</v>
      </c>
      <c r="B468" s="32" t="s">
        <v>584</v>
      </c>
      <c r="C468" s="33" t="s">
        <v>590</v>
      </c>
      <c r="D468" s="33" t="s">
        <v>285</v>
      </c>
      <c r="E468" s="34">
        <v>32.368215</v>
      </c>
      <c r="F468" s="32" t="s">
        <v>537</v>
      </c>
    </row>
    <row r="469" spans="1:6">
      <c r="A469" s="32" t="s">
        <v>13</v>
      </c>
      <c r="B469" s="32" t="s">
        <v>580</v>
      </c>
      <c r="C469" s="33" t="s">
        <v>591</v>
      </c>
      <c r="D469" s="33" t="s">
        <v>61</v>
      </c>
      <c r="E469" s="34">
        <v>43.471822</v>
      </c>
      <c r="F469" s="32" t="s">
        <v>537</v>
      </c>
    </row>
    <row r="470" spans="1:6">
      <c r="A470" s="12" t="s">
        <v>18</v>
      </c>
      <c r="B470" s="12" t="s">
        <v>592</v>
      </c>
      <c r="C470" s="38" t="s">
        <v>593</v>
      </c>
      <c r="D470" s="38" t="s">
        <v>11</v>
      </c>
      <c r="E470" s="39">
        <v>0.973485</v>
      </c>
      <c r="F470" s="40" t="s">
        <v>594</v>
      </c>
    </row>
    <row r="471" spans="1:6">
      <c r="A471" s="12" t="s">
        <v>18</v>
      </c>
      <c r="B471" s="12" t="s">
        <v>595</v>
      </c>
      <c r="C471" s="38" t="s">
        <v>596</v>
      </c>
      <c r="D471" s="38" t="s">
        <v>11</v>
      </c>
      <c r="E471" s="39">
        <v>6.916594</v>
      </c>
      <c r="F471" s="40" t="s">
        <v>594</v>
      </c>
    </row>
    <row r="472" spans="1:6">
      <c r="A472" s="12" t="s">
        <v>18</v>
      </c>
      <c r="B472" s="12" t="s">
        <v>595</v>
      </c>
      <c r="C472" s="38" t="s">
        <v>597</v>
      </c>
      <c r="D472" s="38" t="s">
        <v>11</v>
      </c>
      <c r="E472" s="39">
        <v>18.441121</v>
      </c>
      <c r="F472" s="40" t="s">
        <v>594</v>
      </c>
    </row>
    <row r="473" spans="1:6">
      <c r="A473" s="12" t="s">
        <v>18</v>
      </c>
      <c r="B473" s="12" t="s">
        <v>595</v>
      </c>
      <c r="C473" s="38" t="s">
        <v>598</v>
      </c>
      <c r="D473" s="38" t="s">
        <v>11</v>
      </c>
      <c r="E473" s="39">
        <v>18.656104</v>
      </c>
      <c r="F473" s="40" t="s">
        <v>594</v>
      </c>
    </row>
    <row r="474" spans="1:6">
      <c r="A474" s="12" t="s">
        <v>18</v>
      </c>
      <c r="B474" s="12" t="s">
        <v>595</v>
      </c>
      <c r="C474" s="38" t="s">
        <v>599</v>
      </c>
      <c r="D474" s="38" t="s">
        <v>11</v>
      </c>
      <c r="E474" s="39">
        <v>18.656231</v>
      </c>
      <c r="F474" s="40" t="s">
        <v>594</v>
      </c>
    </row>
    <row r="475" spans="1:6">
      <c r="A475" s="12" t="s">
        <v>18</v>
      </c>
      <c r="B475" s="12" t="s">
        <v>595</v>
      </c>
      <c r="C475" s="38" t="s">
        <v>600</v>
      </c>
      <c r="D475" s="38" t="s">
        <v>11</v>
      </c>
      <c r="E475" s="39">
        <v>18.831082</v>
      </c>
      <c r="F475" s="40" t="s">
        <v>594</v>
      </c>
    </row>
    <row r="476" spans="1:6">
      <c r="A476" s="12" t="s">
        <v>18</v>
      </c>
      <c r="B476" s="12" t="s">
        <v>601</v>
      </c>
      <c r="C476" s="38" t="s">
        <v>602</v>
      </c>
      <c r="D476" s="38" t="s">
        <v>22</v>
      </c>
      <c r="E476" s="39">
        <v>1.847086</v>
      </c>
      <c r="F476" s="12" t="s">
        <v>603</v>
      </c>
    </row>
    <row r="477" spans="1:6">
      <c r="A477" s="12" t="s">
        <v>18</v>
      </c>
      <c r="B477" s="12" t="s">
        <v>604</v>
      </c>
      <c r="C477" s="38" t="s">
        <v>605</v>
      </c>
      <c r="D477" s="38" t="s">
        <v>22</v>
      </c>
      <c r="E477" s="39">
        <v>2.449329</v>
      </c>
      <c r="F477" s="12" t="s">
        <v>603</v>
      </c>
    </row>
    <row r="478" spans="1:6">
      <c r="A478" s="12" t="s">
        <v>18</v>
      </c>
      <c r="B478" s="40" t="s">
        <v>606</v>
      </c>
      <c r="C478" s="38" t="s">
        <v>607</v>
      </c>
      <c r="D478" s="38" t="s">
        <v>22</v>
      </c>
      <c r="E478" s="39">
        <v>2.496879</v>
      </c>
      <c r="F478" s="12" t="s">
        <v>608</v>
      </c>
    </row>
    <row r="479" spans="1:6">
      <c r="A479" s="12" t="s">
        <v>18</v>
      </c>
      <c r="B479" s="12" t="s">
        <v>609</v>
      </c>
      <c r="C479" s="38" t="s">
        <v>610</v>
      </c>
      <c r="D479" s="38" t="s">
        <v>22</v>
      </c>
      <c r="E479" s="39">
        <v>2.514802</v>
      </c>
      <c r="F479" s="12" t="s">
        <v>603</v>
      </c>
    </row>
    <row r="480" spans="1:6">
      <c r="A480" s="12" t="s">
        <v>18</v>
      </c>
      <c r="B480" s="12" t="s">
        <v>609</v>
      </c>
      <c r="C480" s="38" t="s">
        <v>611</v>
      </c>
      <c r="D480" s="38" t="s">
        <v>22</v>
      </c>
      <c r="E480" s="39">
        <v>2.514804</v>
      </c>
      <c r="F480" s="12" t="s">
        <v>603</v>
      </c>
    </row>
    <row r="481" spans="1:6">
      <c r="A481" s="12" t="s">
        <v>18</v>
      </c>
      <c r="B481" s="40" t="s">
        <v>612</v>
      </c>
      <c r="C481" s="38" t="s">
        <v>613</v>
      </c>
      <c r="D481" s="38" t="s">
        <v>22</v>
      </c>
      <c r="E481" s="39">
        <v>3.53082</v>
      </c>
      <c r="F481" s="12" t="s">
        <v>608</v>
      </c>
    </row>
    <row r="482" spans="1:6">
      <c r="A482" s="12" t="s">
        <v>18</v>
      </c>
      <c r="B482" s="40" t="s">
        <v>614</v>
      </c>
      <c r="C482" s="38" t="s">
        <v>615</v>
      </c>
      <c r="D482" s="38" t="s">
        <v>22</v>
      </c>
      <c r="E482" s="39">
        <v>8.228124</v>
      </c>
      <c r="F482" s="12" t="s">
        <v>608</v>
      </c>
    </row>
    <row r="483" spans="1:6">
      <c r="A483" s="12" t="s">
        <v>18</v>
      </c>
      <c r="B483" s="12" t="s">
        <v>616</v>
      </c>
      <c r="C483" s="38" t="s">
        <v>617</v>
      </c>
      <c r="D483" s="38" t="s">
        <v>26</v>
      </c>
      <c r="E483" s="39">
        <v>7.219665</v>
      </c>
      <c r="F483" s="40" t="s">
        <v>594</v>
      </c>
    </row>
    <row r="484" spans="1:6">
      <c r="A484" s="12" t="s">
        <v>18</v>
      </c>
      <c r="B484" s="12" t="s">
        <v>616</v>
      </c>
      <c r="C484" s="38" t="s">
        <v>618</v>
      </c>
      <c r="D484" s="38" t="s">
        <v>26</v>
      </c>
      <c r="E484" s="39">
        <v>7.321761</v>
      </c>
      <c r="F484" s="40" t="s">
        <v>594</v>
      </c>
    </row>
    <row r="485" spans="1:6">
      <c r="A485" s="12" t="s">
        <v>18</v>
      </c>
      <c r="B485" s="12" t="s">
        <v>616</v>
      </c>
      <c r="C485" s="38" t="s">
        <v>619</v>
      </c>
      <c r="D485" s="38" t="s">
        <v>26</v>
      </c>
      <c r="E485" s="39">
        <v>7.321907</v>
      </c>
      <c r="F485" s="40" t="s">
        <v>594</v>
      </c>
    </row>
    <row r="486" spans="1:6">
      <c r="A486" s="12" t="s">
        <v>18</v>
      </c>
      <c r="B486" s="12" t="s">
        <v>616</v>
      </c>
      <c r="C486" s="38" t="s">
        <v>620</v>
      </c>
      <c r="D486" s="38" t="s">
        <v>26</v>
      </c>
      <c r="E486" s="39">
        <v>8.105277</v>
      </c>
      <c r="F486" s="40" t="s">
        <v>594</v>
      </c>
    </row>
    <row r="487" spans="1:6">
      <c r="A487" s="12" t="s">
        <v>18</v>
      </c>
      <c r="B487" s="12" t="s">
        <v>621</v>
      </c>
      <c r="C487" s="38" t="s">
        <v>622</v>
      </c>
      <c r="D487" s="38" t="s">
        <v>26</v>
      </c>
      <c r="E487" s="39">
        <v>8.5400005</v>
      </c>
      <c r="F487" s="12" t="s">
        <v>623</v>
      </c>
    </row>
    <row r="488" spans="1:6">
      <c r="A488" s="12" t="s">
        <v>18</v>
      </c>
      <c r="B488" s="12" t="s">
        <v>592</v>
      </c>
      <c r="C488" s="38" t="s">
        <v>624</v>
      </c>
      <c r="D488" s="38" t="s">
        <v>26</v>
      </c>
      <c r="E488" s="39">
        <v>9.088303</v>
      </c>
      <c r="F488" s="40" t="s">
        <v>594</v>
      </c>
    </row>
    <row r="489" spans="1:6">
      <c r="A489" s="12" t="s">
        <v>18</v>
      </c>
      <c r="B489" s="41" t="s">
        <v>625</v>
      </c>
      <c r="C489" s="42" t="s">
        <v>626</v>
      </c>
      <c r="D489" s="42" t="s">
        <v>26</v>
      </c>
      <c r="E489" s="43">
        <v>13.18734</v>
      </c>
      <c r="F489" s="41" t="s">
        <v>627</v>
      </c>
    </row>
    <row r="490" spans="1:6">
      <c r="A490" s="12" t="s">
        <v>18</v>
      </c>
      <c r="B490" s="41" t="s">
        <v>628</v>
      </c>
      <c r="C490" s="42" t="s">
        <v>394</v>
      </c>
      <c r="D490" s="42" t="s">
        <v>26</v>
      </c>
      <c r="E490" s="43">
        <v>14.676266</v>
      </c>
      <c r="F490" s="41" t="s">
        <v>627</v>
      </c>
    </row>
    <row r="491" spans="1:6">
      <c r="A491" s="12" t="s">
        <v>18</v>
      </c>
      <c r="B491" s="41" t="s">
        <v>628</v>
      </c>
      <c r="C491" s="42" t="s">
        <v>629</v>
      </c>
      <c r="D491" s="42" t="s">
        <v>107</v>
      </c>
      <c r="E491" s="43">
        <v>3.103853</v>
      </c>
      <c r="F491" s="41" t="s">
        <v>627</v>
      </c>
    </row>
    <row r="492" spans="1:6">
      <c r="A492" s="12" t="s">
        <v>18</v>
      </c>
      <c r="B492" s="12" t="s">
        <v>630</v>
      </c>
      <c r="C492" s="38" t="s">
        <v>631</v>
      </c>
      <c r="D492" s="38" t="s">
        <v>107</v>
      </c>
      <c r="E492" s="39">
        <v>12.315774</v>
      </c>
      <c r="F492" s="40" t="s">
        <v>594</v>
      </c>
    </row>
    <row r="493" spans="1:6">
      <c r="A493" s="12" t="s">
        <v>18</v>
      </c>
      <c r="B493" s="12" t="s">
        <v>632</v>
      </c>
      <c r="C493" s="38" t="s">
        <v>633</v>
      </c>
      <c r="D493" s="38" t="s">
        <v>114</v>
      </c>
      <c r="E493" s="38">
        <v>6.21</v>
      </c>
      <c r="F493" s="12" t="s">
        <v>634</v>
      </c>
    </row>
    <row r="494" spans="1:6">
      <c r="A494" s="12" t="s">
        <v>18</v>
      </c>
      <c r="B494" s="40" t="s">
        <v>606</v>
      </c>
      <c r="C494" s="38" t="s">
        <v>635</v>
      </c>
      <c r="D494" s="38" t="s">
        <v>114</v>
      </c>
      <c r="E494" s="39">
        <v>6.670181</v>
      </c>
      <c r="F494" s="12" t="s">
        <v>608</v>
      </c>
    </row>
    <row r="495" spans="1:6">
      <c r="A495" s="12" t="s">
        <v>18</v>
      </c>
      <c r="B495" s="40" t="s">
        <v>606</v>
      </c>
      <c r="C495" s="38" t="s">
        <v>636</v>
      </c>
      <c r="D495" s="38" t="s">
        <v>114</v>
      </c>
      <c r="E495" s="39">
        <v>6.692257</v>
      </c>
      <c r="F495" s="12" t="s">
        <v>608</v>
      </c>
    </row>
    <row r="496" spans="1:6">
      <c r="A496" s="12" t="s">
        <v>18</v>
      </c>
      <c r="B496" s="40" t="s">
        <v>637</v>
      </c>
      <c r="C496" s="38" t="s">
        <v>638</v>
      </c>
      <c r="D496" s="38" t="s">
        <v>114</v>
      </c>
      <c r="E496" s="39">
        <v>6.692275</v>
      </c>
      <c r="F496" s="12" t="s">
        <v>608</v>
      </c>
    </row>
    <row r="497" spans="1:6">
      <c r="A497" s="12" t="s">
        <v>18</v>
      </c>
      <c r="B497" s="12" t="s">
        <v>630</v>
      </c>
      <c r="C497" s="38" t="s">
        <v>639</v>
      </c>
      <c r="D497" s="38" t="s">
        <v>114</v>
      </c>
      <c r="E497" s="39">
        <v>14.469584</v>
      </c>
      <c r="F497" s="40" t="s">
        <v>594</v>
      </c>
    </row>
    <row r="498" spans="1:6">
      <c r="A498" s="12" t="s">
        <v>18</v>
      </c>
      <c r="B498" s="40" t="s">
        <v>612</v>
      </c>
      <c r="C498" s="38" t="s">
        <v>640</v>
      </c>
      <c r="D498" s="38" t="s">
        <v>114</v>
      </c>
      <c r="E498" s="39">
        <v>18.700305</v>
      </c>
      <c r="F498" s="12" t="s">
        <v>608</v>
      </c>
    </row>
    <row r="499" spans="1:6">
      <c r="A499" s="12" t="s">
        <v>18</v>
      </c>
      <c r="B499" s="12" t="s">
        <v>604</v>
      </c>
      <c r="C499" s="38" t="s">
        <v>641</v>
      </c>
      <c r="D499" s="38" t="s">
        <v>38</v>
      </c>
      <c r="E499" s="39">
        <v>1.466004</v>
      </c>
      <c r="F499" s="12" t="s">
        <v>603</v>
      </c>
    </row>
    <row r="500" spans="1:6">
      <c r="A500" s="12" t="s">
        <v>18</v>
      </c>
      <c r="B500" s="12" t="s">
        <v>604</v>
      </c>
      <c r="C500" s="38" t="s">
        <v>642</v>
      </c>
      <c r="D500" s="38" t="s">
        <v>38</v>
      </c>
      <c r="E500" s="39">
        <v>1.466007</v>
      </c>
      <c r="F500" s="12" t="s">
        <v>603</v>
      </c>
    </row>
    <row r="501" spans="1:6">
      <c r="A501" s="12" t="s">
        <v>18</v>
      </c>
      <c r="B501" s="12" t="s">
        <v>604</v>
      </c>
      <c r="C501" s="38" t="s">
        <v>643</v>
      </c>
      <c r="D501" s="38" t="s">
        <v>38</v>
      </c>
      <c r="E501" s="39">
        <v>1.466022</v>
      </c>
      <c r="F501" s="12" t="s">
        <v>603</v>
      </c>
    </row>
    <row r="502" spans="1:6">
      <c r="A502" s="12" t="s">
        <v>18</v>
      </c>
      <c r="B502" s="12" t="s">
        <v>604</v>
      </c>
      <c r="C502" s="38" t="s">
        <v>644</v>
      </c>
      <c r="D502" s="38" t="s">
        <v>38</v>
      </c>
      <c r="E502" s="39">
        <v>1.466028</v>
      </c>
      <c r="F502" s="12" t="s">
        <v>603</v>
      </c>
    </row>
    <row r="503" spans="1:6">
      <c r="A503" s="12" t="s">
        <v>18</v>
      </c>
      <c r="B503" s="12" t="s">
        <v>604</v>
      </c>
      <c r="C503" s="38" t="s">
        <v>645</v>
      </c>
      <c r="D503" s="38" t="s">
        <v>38</v>
      </c>
      <c r="E503" s="39">
        <v>1.466031</v>
      </c>
      <c r="F503" s="12" t="s">
        <v>603</v>
      </c>
    </row>
    <row r="504" spans="1:6">
      <c r="A504" s="12" t="s">
        <v>18</v>
      </c>
      <c r="B504" s="12" t="s">
        <v>601</v>
      </c>
      <c r="C504" s="38" t="s">
        <v>646</v>
      </c>
      <c r="D504" s="38" t="s">
        <v>38</v>
      </c>
      <c r="E504" s="39">
        <v>1.570302</v>
      </c>
      <c r="F504" s="12" t="s">
        <v>603</v>
      </c>
    </row>
    <row r="505" spans="1:6">
      <c r="A505" s="12" t="s">
        <v>18</v>
      </c>
      <c r="B505" s="12" t="s">
        <v>604</v>
      </c>
      <c r="C505" s="38" t="s">
        <v>647</v>
      </c>
      <c r="D505" s="38" t="s">
        <v>38</v>
      </c>
      <c r="E505" s="39">
        <v>1.615195</v>
      </c>
      <c r="F505" s="12" t="s">
        <v>603</v>
      </c>
    </row>
    <row r="506" spans="1:6">
      <c r="A506" s="12" t="s">
        <v>18</v>
      </c>
      <c r="B506" s="12" t="s">
        <v>604</v>
      </c>
      <c r="C506" s="38" t="s">
        <v>648</v>
      </c>
      <c r="D506" s="38" t="s">
        <v>38</v>
      </c>
      <c r="E506" s="39">
        <v>1.653491</v>
      </c>
      <c r="F506" s="12" t="s">
        <v>603</v>
      </c>
    </row>
    <row r="507" spans="1:6">
      <c r="A507" s="12" t="s">
        <v>18</v>
      </c>
      <c r="B507" s="12" t="s">
        <v>604</v>
      </c>
      <c r="C507" s="38" t="s">
        <v>649</v>
      </c>
      <c r="D507" s="38" t="s">
        <v>38</v>
      </c>
      <c r="E507" s="39">
        <v>1.653886</v>
      </c>
      <c r="F507" s="12" t="s">
        <v>603</v>
      </c>
    </row>
    <row r="508" spans="1:6">
      <c r="A508" s="12" t="s">
        <v>18</v>
      </c>
      <c r="B508" s="12" t="s">
        <v>604</v>
      </c>
      <c r="C508" s="38" t="s">
        <v>650</v>
      </c>
      <c r="D508" s="38" t="s">
        <v>38</v>
      </c>
      <c r="E508" s="39">
        <v>1.655665</v>
      </c>
      <c r="F508" s="12" t="s">
        <v>603</v>
      </c>
    </row>
    <row r="509" spans="1:6">
      <c r="A509" s="12" t="s">
        <v>18</v>
      </c>
      <c r="B509" s="12" t="s">
        <v>651</v>
      </c>
      <c r="C509" s="38" t="s">
        <v>652</v>
      </c>
      <c r="D509" s="38" t="s">
        <v>38</v>
      </c>
      <c r="E509" s="38">
        <v>2.14</v>
      </c>
      <c r="F509" s="12" t="s">
        <v>653</v>
      </c>
    </row>
    <row r="510" spans="1:6">
      <c r="A510" s="12" t="s">
        <v>18</v>
      </c>
      <c r="B510" s="12" t="s">
        <v>592</v>
      </c>
      <c r="C510" s="38" t="s">
        <v>654</v>
      </c>
      <c r="D510" s="38" t="s">
        <v>38</v>
      </c>
      <c r="E510" s="39">
        <v>2.547397</v>
      </c>
      <c r="F510" s="40" t="s">
        <v>594</v>
      </c>
    </row>
    <row r="511" spans="1:6">
      <c r="A511" s="12" t="s">
        <v>18</v>
      </c>
      <c r="B511" s="12" t="s">
        <v>592</v>
      </c>
      <c r="C511" s="38" t="s">
        <v>655</v>
      </c>
      <c r="D511" s="38" t="s">
        <v>38</v>
      </c>
      <c r="E511" s="39">
        <v>2.944796</v>
      </c>
      <c r="F511" s="40" t="s">
        <v>594</v>
      </c>
    </row>
    <row r="512" spans="1:6">
      <c r="A512" s="12" t="s">
        <v>18</v>
      </c>
      <c r="B512" s="12" t="s">
        <v>592</v>
      </c>
      <c r="C512" s="38" t="s">
        <v>656</v>
      </c>
      <c r="D512" s="38" t="s">
        <v>38</v>
      </c>
      <c r="E512" s="39">
        <v>2.959211</v>
      </c>
      <c r="F512" s="40" t="s">
        <v>594</v>
      </c>
    </row>
    <row r="513" spans="1:6">
      <c r="A513" s="12" t="s">
        <v>18</v>
      </c>
      <c r="B513" s="12" t="s">
        <v>592</v>
      </c>
      <c r="C513" s="38" t="s">
        <v>657</v>
      </c>
      <c r="D513" s="38" t="s">
        <v>38</v>
      </c>
      <c r="E513" s="39">
        <v>3.216421</v>
      </c>
      <c r="F513" s="40" t="s">
        <v>594</v>
      </c>
    </row>
    <row r="514" spans="1:6">
      <c r="A514" s="12" t="s">
        <v>18</v>
      </c>
      <c r="B514" s="12" t="s">
        <v>632</v>
      </c>
      <c r="C514" s="38" t="s">
        <v>658</v>
      </c>
      <c r="D514" s="38" t="s">
        <v>38</v>
      </c>
      <c r="E514" s="38">
        <v>4.96</v>
      </c>
      <c r="F514" s="12" t="s">
        <v>634</v>
      </c>
    </row>
    <row r="515" spans="1:6">
      <c r="A515" s="12" t="s">
        <v>18</v>
      </c>
      <c r="B515" s="12" t="s">
        <v>632</v>
      </c>
      <c r="C515" s="38" t="s">
        <v>659</v>
      </c>
      <c r="D515" s="38" t="s">
        <v>38</v>
      </c>
      <c r="E515" s="38">
        <v>23.44</v>
      </c>
      <c r="F515" s="12" t="s">
        <v>634</v>
      </c>
    </row>
    <row r="516" spans="1:6">
      <c r="A516" s="12" t="s">
        <v>18</v>
      </c>
      <c r="B516" s="12" t="s">
        <v>660</v>
      </c>
      <c r="C516" s="38" t="s">
        <v>661</v>
      </c>
      <c r="D516" s="38" t="s">
        <v>38</v>
      </c>
      <c r="E516" s="38">
        <v>24.37</v>
      </c>
      <c r="F516" s="12" t="s">
        <v>634</v>
      </c>
    </row>
    <row r="517" spans="1:6">
      <c r="A517" s="12" t="s">
        <v>18</v>
      </c>
      <c r="B517" s="12" t="s">
        <v>651</v>
      </c>
      <c r="C517" s="38" t="s">
        <v>662</v>
      </c>
      <c r="D517" s="38" t="s">
        <v>42</v>
      </c>
      <c r="E517" s="38">
        <v>0.83</v>
      </c>
      <c r="F517" s="12" t="s">
        <v>653</v>
      </c>
    </row>
    <row r="518" spans="1:6">
      <c r="A518" s="12" t="s">
        <v>18</v>
      </c>
      <c r="B518" s="41" t="s">
        <v>628</v>
      </c>
      <c r="C518" s="42" t="s">
        <v>663</v>
      </c>
      <c r="D518" s="42" t="s">
        <v>42</v>
      </c>
      <c r="E518" s="43">
        <v>2.230509</v>
      </c>
      <c r="F518" s="41" t="s">
        <v>627</v>
      </c>
    </row>
    <row r="519" spans="1:6">
      <c r="A519" s="12" t="s">
        <v>18</v>
      </c>
      <c r="B519" s="12" t="s">
        <v>632</v>
      </c>
      <c r="C519" s="38" t="s">
        <v>664</v>
      </c>
      <c r="D519" s="38" t="s">
        <v>42</v>
      </c>
      <c r="E519" s="38">
        <v>3.48</v>
      </c>
      <c r="F519" s="12" t="s">
        <v>634</v>
      </c>
    </row>
    <row r="520" spans="1:6">
      <c r="A520" s="12" t="s">
        <v>18</v>
      </c>
      <c r="B520" s="12" t="s">
        <v>630</v>
      </c>
      <c r="C520" s="38" t="s">
        <v>665</v>
      </c>
      <c r="D520" s="38" t="s">
        <v>44</v>
      </c>
      <c r="E520" s="39">
        <v>2.352089</v>
      </c>
      <c r="F520" s="40" t="s">
        <v>594</v>
      </c>
    </row>
    <row r="521" spans="1:6">
      <c r="A521" s="12" t="s">
        <v>18</v>
      </c>
      <c r="B521" s="12" t="s">
        <v>630</v>
      </c>
      <c r="C521" s="38" t="s">
        <v>666</v>
      </c>
      <c r="D521" s="38" t="s">
        <v>44</v>
      </c>
      <c r="E521" s="39">
        <v>2.366178</v>
      </c>
      <c r="F521" s="40" t="s">
        <v>594</v>
      </c>
    </row>
    <row r="522" spans="1:6">
      <c r="A522" s="12" t="s">
        <v>18</v>
      </c>
      <c r="B522" s="12" t="s">
        <v>630</v>
      </c>
      <c r="C522" s="38" t="s">
        <v>667</v>
      </c>
      <c r="D522" s="38" t="s">
        <v>44</v>
      </c>
      <c r="E522" s="39">
        <v>2.6076</v>
      </c>
      <c r="F522" s="40" t="s">
        <v>594</v>
      </c>
    </row>
    <row r="523" spans="1:6">
      <c r="A523" s="12" t="s">
        <v>18</v>
      </c>
      <c r="B523" s="12" t="s">
        <v>630</v>
      </c>
      <c r="C523" s="38" t="s">
        <v>668</v>
      </c>
      <c r="D523" s="38" t="s">
        <v>44</v>
      </c>
      <c r="E523" s="39">
        <v>2.658825</v>
      </c>
      <c r="F523" s="40" t="s">
        <v>594</v>
      </c>
    </row>
    <row r="524" spans="1:6">
      <c r="A524" s="12" t="s">
        <v>18</v>
      </c>
      <c r="B524" s="12" t="s">
        <v>630</v>
      </c>
      <c r="C524" s="38" t="s">
        <v>669</v>
      </c>
      <c r="D524" s="38" t="s">
        <v>44</v>
      </c>
      <c r="E524" s="39">
        <v>2.746242</v>
      </c>
      <c r="F524" s="40" t="s">
        <v>594</v>
      </c>
    </row>
    <row r="525" spans="1:6">
      <c r="A525" s="12" t="s">
        <v>18</v>
      </c>
      <c r="B525" s="12" t="s">
        <v>630</v>
      </c>
      <c r="C525" s="38" t="s">
        <v>670</v>
      </c>
      <c r="D525" s="38" t="s">
        <v>44</v>
      </c>
      <c r="E525" s="39">
        <v>2.746969</v>
      </c>
      <c r="F525" s="40" t="s">
        <v>594</v>
      </c>
    </row>
    <row r="526" spans="1:6">
      <c r="A526" s="12" t="s">
        <v>18</v>
      </c>
      <c r="B526" s="12" t="s">
        <v>621</v>
      </c>
      <c r="C526" s="38" t="s">
        <v>671</v>
      </c>
      <c r="D526" s="38" t="s">
        <v>44</v>
      </c>
      <c r="E526" s="39">
        <v>3.9900005</v>
      </c>
      <c r="F526" s="12" t="s">
        <v>623</v>
      </c>
    </row>
    <row r="527" spans="1:6">
      <c r="A527" s="12" t="s">
        <v>18</v>
      </c>
      <c r="B527" s="12" t="s">
        <v>630</v>
      </c>
      <c r="C527" s="38" t="s">
        <v>672</v>
      </c>
      <c r="D527" s="38" t="s">
        <v>44</v>
      </c>
      <c r="E527" s="39">
        <v>6.853095</v>
      </c>
      <c r="F527" s="40" t="s">
        <v>594</v>
      </c>
    </row>
    <row r="528" spans="1:6">
      <c r="A528" s="12" t="s">
        <v>18</v>
      </c>
      <c r="B528" s="12" t="s">
        <v>630</v>
      </c>
      <c r="C528" s="38" t="s">
        <v>673</v>
      </c>
      <c r="D528" s="38" t="s">
        <v>44</v>
      </c>
      <c r="E528" s="39">
        <v>7.242228</v>
      </c>
      <c r="F528" s="40" t="s">
        <v>594</v>
      </c>
    </row>
    <row r="529" spans="1:6">
      <c r="A529" s="12" t="s">
        <v>18</v>
      </c>
      <c r="B529" s="12" t="s">
        <v>630</v>
      </c>
      <c r="C529" s="38" t="s">
        <v>674</v>
      </c>
      <c r="D529" s="38" t="s">
        <v>44</v>
      </c>
      <c r="E529" s="39">
        <v>7.271059</v>
      </c>
      <c r="F529" s="40" t="s">
        <v>594</v>
      </c>
    </row>
    <row r="530" spans="1:6">
      <c r="A530" s="12" t="s">
        <v>18</v>
      </c>
      <c r="B530" s="12" t="s">
        <v>630</v>
      </c>
      <c r="C530" s="38" t="s">
        <v>675</v>
      </c>
      <c r="D530" s="38" t="s">
        <v>44</v>
      </c>
      <c r="E530" s="39">
        <v>7.46065</v>
      </c>
      <c r="F530" s="40" t="s">
        <v>594</v>
      </c>
    </row>
    <row r="531" spans="1:6">
      <c r="A531" s="12" t="s">
        <v>18</v>
      </c>
      <c r="B531" s="41" t="s">
        <v>625</v>
      </c>
      <c r="C531" s="42" t="s">
        <v>676</v>
      </c>
      <c r="D531" s="42" t="s">
        <v>44</v>
      </c>
      <c r="E531" s="43">
        <v>11.831201</v>
      </c>
      <c r="F531" s="41" t="s">
        <v>627</v>
      </c>
    </row>
    <row r="532" spans="1:6">
      <c r="A532" s="12" t="s">
        <v>18</v>
      </c>
      <c r="B532" s="41" t="s">
        <v>677</v>
      </c>
      <c r="C532" s="42" t="s">
        <v>678</v>
      </c>
      <c r="D532" s="42" t="s">
        <v>44</v>
      </c>
      <c r="E532" s="43">
        <v>12.201922</v>
      </c>
      <c r="F532" s="41" t="s">
        <v>627</v>
      </c>
    </row>
    <row r="533" spans="1:6">
      <c r="A533" s="12" t="s">
        <v>18</v>
      </c>
      <c r="B533" s="41" t="s">
        <v>628</v>
      </c>
      <c r="C533" s="42" t="s">
        <v>679</v>
      </c>
      <c r="D533" s="42" t="s">
        <v>44</v>
      </c>
      <c r="E533" s="43">
        <v>14.85201</v>
      </c>
      <c r="F533" s="41" t="s">
        <v>627</v>
      </c>
    </row>
    <row r="534" spans="1:6">
      <c r="A534" s="12" t="s">
        <v>18</v>
      </c>
      <c r="B534" s="41" t="s">
        <v>680</v>
      </c>
      <c r="C534" s="42" t="s">
        <v>681</v>
      </c>
      <c r="D534" s="42" t="s">
        <v>44</v>
      </c>
      <c r="E534" s="43">
        <v>14.922683</v>
      </c>
      <c r="F534" s="41" t="s">
        <v>627</v>
      </c>
    </row>
    <row r="535" spans="1:6">
      <c r="A535" s="12" t="s">
        <v>18</v>
      </c>
      <c r="B535" s="41" t="s">
        <v>628</v>
      </c>
      <c r="C535" s="42" t="s">
        <v>682</v>
      </c>
      <c r="D535" s="42" t="s">
        <v>44</v>
      </c>
      <c r="E535" s="43">
        <v>14.969753</v>
      </c>
      <c r="F535" s="41" t="s">
        <v>627</v>
      </c>
    </row>
    <row r="536" spans="1:6">
      <c r="A536" s="12" t="s">
        <v>18</v>
      </c>
      <c r="B536" s="41" t="s">
        <v>628</v>
      </c>
      <c r="C536" s="42" t="s">
        <v>683</v>
      </c>
      <c r="D536" s="42" t="s">
        <v>44</v>
      </c>
      <c r="E536" s="43">
        <v>15.101643</v>
      </c>
      <c r="F536" s="41" t="s">
        <v>627</v>
      </c>
    </row>
    <row r="537" spans="1:6">
      <c r="A537" s="12" t="s">
        <v>18</v>
      </c>
      <c r="B537" s="41" t="s">
        <v>680</v>
      </c>
      <c r="C537" s="42" t="s">
        <v>684</v>
      </c>
      <c r="D537" s="42" t="s">
        <v>44</v>
      </c>
      <c r="E537" s="43">
        <v>15.131456</v>
      </c>
      <c r="F537" s="41" t="s">
        <v>627</v>
      </c>
    </row>
    <row r="538" spans="1:6">
      <c r="A538" s="12" t="s">
        <v>18</v>
      </c>
      <c r="B538" s="41" t="s">
        <v>677</v>
      </c>
      <c r="C538" s="42" t="s">
        <v>685</v>
      </c>
      <c r="D538" s="42" t="s">
        <v>44</v>
      </c>
      <c r="E538" s="43">
        <v>15.495493</v>
      </c>
      <c r="F538" s="41" t="s">
        <v>627</v>
      </c>
    </row>
    <row r="539" spans="1:6">
      <c r="A539" s="12" t="s">
        <v>18</v>
      </c>
      <c r="B539" s="41" t="s">
        <v>680</v>
      </c>
      <c r="C539" s="42" t="s">
        <v>686</v>
      </c>
      <c r="D539" s="42" t="s">
        <v>44</v>
      </c>
      <c r="E539" s="43">
        <v>15.597685</v>
      </c>
      <c r="F539" s="41" t="s">
        <v>627</v>
      </c>
    </row>
    <row r="540" spans="1:6">
      <c r="A540" s="12" t="s">
        <v>18</v>
      </c>
      <c r="B540" s="41" t="s">
        <v>680</v>
      </c>
      <c r="C540" s="42" t="s">
        <v>687</v>
      </c>
      <c r="D540" s="42" t="s">
        <v>44</v>
      </c>
      <c r="E540" s="43">
        <v>15.874073</v>
      </c>
      <c r="F540" s="41" t="s">
        <v>627</v>
      </c>
    </row>
    <row r="541" spans="1:6">
      <c r="A541" s="12" t="s">
        <v>18</v>
      </c>
      <c r="B541" s="41" t="s">
        <v>628</v>
      </c>
      <c r="C541" s="42" t="s">
        <v>688</v>
      </c>
      <c r="D541" s="42" t="s">
        <v>44</v>
      </c>
      <c r="E541" s="43">
        <v>15.874366</v>
      </c>
      <c r="F541" s="41" t="s">
        <v>627</v>
      </c>
    </row>
    <row r="542" spans="1:6">
      <c r="A542" s="12" t="s">
        <v>18</v>
      </c>
      <c r="B542" s="41" t="s">
        <v>680</v>
      </c>
      <c r="C542" s="42" t="s">
        <v>689</v>
      </c>
      <c r="D542" s="42" t="s">
        <v>44</v>
      </c>
      <c r="E542" s="43">
        <v>15.874842</v>
      </c>
      <c r="F542" s="41" t="s">
        <v>627</v>
      </c>
    </row>
    <row r="543" spans="1:6">
      <c r="A543" s="12" t="s">
        <v>18</v>
      </c>
      <c r="B543" s="12" t="s">
        <v>632</v>
      </c>
      <c r="C543" s="38" t="s">
        <v>690</v>
      </c>
      <c r="D543" s="38" t="s">
        <v>44</v>
      </c>
      <c r="E543" s="38">
        <v>17.01</v>
      </c>
      <c r="F543" s="12" t="s">
        <v>634</v>
      </c>
    </row>
    <row r="544" spans="1:6">
      <c r="A544" s="12" t="s">
        <v>18</v>
      </c>
      <c r="B544" s="12" t="s">
        <v>595</v>
      </c>
      <c r="C544" s="38" t="s">
        <v>691</v>
      </c>
      <c r="D544" s="38" t="s">
        <v>44</v>
      </c>
      <c r="E544" s="39">
        <v>17.365577</v>
      </c>
      <c r="F544" s="40" t="s">
        <v>594</v>
      </c>
    </row>
    <row r="545" spans="1:6">
      <c r="A545" s="12" t="s">
        <v>18</v>
      </c>
      <c r="B545" s="12" t="s">
        <v>630</v>
      </c>
      <c r="C545" s="38" t="s">
        <v>692</v>
      </c>
      <c r="D545" s="38" t="s">
        <v>46</v>
      </c>
      <c r="E545" s="39">
        <v>30.892924</v>
      </c>
      <c r="F545" s="40" t="s">
        <v>594</v>
      </c>
    </row>
    <row r="546" spans="1:6">
      <c r="A546" s="12" t="s">
        <v>18</v>
      </c>
      <c r="B546" s="40" t="s">
        <v>612</v>
      </c>
      <c r="C546" s="38" t="s">
        <v>693</v>
      </c>
      <c r="D546" s="38" t="s">
        <v>46</v>
      </c>
      <c r="E546" s="39">
        <v>31.840807</v>
      </c>
      <c r="F546" s="12" t="s">
        <v>608</v>
      </c>
    </row>
    <row r="547" spans="1:6">
      <c r="A547" s="12" t="s">
        <v>18</v>
      </c>
      <c r="B547" s="41" t="s">
        <v>625</v>
      </c>
      <c r="C547" s="42" t="s">
        <v>694</v>
      </c>
      <c r="D547" s="42" t="s">
        <v>164</v>
      </c>
      <c r="E547" s="43">
        <v>12.662334</v>
      </c>
      <c r="F547" s="41" t="s">
        <v>627</v>
      </c>
    </row>
    <row r="548" spans="1:6">
      <c r="A548" s="12" t="s">
        <v>18</v>
      </c>
      <c r="B548" s="12" t="s">
        <v>630</v>
      </c>
      <c r="C548" s="38" t="s">
        <v>695</v>
      </c>
      <c r="D548" s="38" t="s">
        <v>51</v>
      </c>
      <c r="E548" s="39">
        <v>2.159783</v>
      </c>
      <c r="F548" s="40" t="s">
        <v>594</v>
      </c>
    </row>
    <row r="549" spans="1:6">
      <c r="A549" s="12" t="s">
        <v>18</v>
      </c>
      <c r="B549" s="12" t="s">
        <v>630</v>
      </c>
      <c r="C549" s="38" t="s">
        <v>696</v>
      </c>
      <c r="D549" s="38" t="s">
        <v>51</v>
      </c>
      <c r="E549" s="39">
        <v>2.159899</v>
      </c>
      <c r="F549" s="40" t="s">
        <v>594</v>
      </c>
    </row>
    <row r="550" spans="1:6">
      <c r="A550" s="12" t="s">
        <v>18</v>
      </c>
      <c r="B550" s="12" t="s">
        <v>630</v>
      </c>
      <c r="C550" s="38" t="s">
        <v>697</v>
      </c>
      <c r="D550" s="38" t="s">
        <v>51</v>
      </c>
      <c r="E550" s="39">
        <v>2.161988</v>
      </c>
      <c r="F550" s="40" t="s">
        <v>594</v>
      </c>
    </row>
    <row r="551" spans="1:6">
      <c r="A551" s="12" t="s">
        <v>18</v>
      </c>
      <c r="B551" s="12" t="s">
        <v>630</v>
      </c>
      <c r="C551" s="38" t="s">
        <v>698</v>
      </c>
      <c r="D551" s="38" t="s">
        <v>51</v>
      </c>
      <c r="E551" s="39">
        <v>2.163693</v>
      </c>
      <c r="F551" s="40" t="s">
        <v>594</v>
      </c>
    </row>
    <row r="552" spans="1:6">
      <c r="A552" s="12" t="s">
        <v>18</v>
      </c>
      <c r="B552" s="41" t="s">
        <v>628</v>
      </c>
      <c r="C552" s="42" t="s">
        <v>699</v>
      </c>
      <c r="D552" s="42" t="s">
        <v>51</v>
      </c>
      <c r="E552" s="43">
        <v>3.03054</v>
      </c>
      <c r="F552" s="41" t="s">
        <v>627</v>
      </c>
    </row>
    <row r="553" spans="1:6">
      <c r="A553" s="12" t="s">
        <v>18</v>
      </c>
      <c r="B553" s="41" t="s">
        <v>628</v>
      </c>
      <c r="C553" s="42" t="s">
        <v>700</v>
      </c>
      <c r="D553" s="42" t="s">
        <v>51</v>
      </c>
      <c r="E553" s="43">
        <v>3.040864</v>
      </c>
      <c r="F553" s="41" t="s">
        <v>627</v>
      </c>
    </row>
    <row r="554" spans="1:6">
      <c r="A554" s="12" t="s">
        <v>18</v>
      </c>
      <c r="B554" s="12" t="s">
        <v>621</v>
      </c>
      <c r="C554" s="38" t="s">
        <v>701</v>
      </c>
      <c r="D554" s="38" t="s">
        <v>54</v>
      </c>
      <c r="E554" s="39">
        <v>45.5800005</v>
      </c>
      <c r="F554" s="12" t="s">
        <v>623</v>
      </c>
    </row>
    <row r="555" spans="1:6">
      <c r="A555" s="12" t="s">
        <v>18</v>
      </c>
      <c r="B555" s="12" t="s">
        <v>632</v>
      </c>
      <c r="C555" s="38" t="s">
        <v>702</v>
      </c>
      <c r="D555" s="38" t="s">
        <v>56</v>
      </c>
      <c r="E555" s="38">
        <v>12.84</v>
      </c>
      <c r="F555" s="12" t="s">
        <v>634</v>
      </c>
    </row>
    <row r="556" spans="1:6">
      <c r="A556" s="12" t="s">
        <v>18</v>
      </c>
      <c r="B556" s="12" t="s">
        <v>703</v>
      </c>
      <c r="C556" s="38" t="s">
        <v>704</v>
      </c>
      <c r="D556" s="38" t="s">
        <v>56</v>
      </c>
      <c r="E556" s="38">
        <v>34.61</v>
      </c>
      <c r="F556" s="12" t="s">
        <v>634</v>
      </c>
    </row>
    <row r="557" spans="1:6">
      <c r="A557" s="12" t="s">
        <v>18</v>
      </c>
      <c r="B557" s="12" t="s">
        <v>621</v>
      </c>
      <c r="C557" s="38" t="s">
        <v>705</v>
      </c>
      <c r="D557" s="38" t="s">
        <v>56</v>
      </c>
      <c r="E557" s="39">
        <v>46.7300005</v>
      </c>
      <c r="F557" s="12" t="s">
        <v>623</v>
      </c>
    </row>
    <row r="558" spans="1:6">
      <c r="A558" s="12" t="s">
        <v>18</v>
      </c>
      <c r="B558" s="12" t="s">
        <v>632</v>
      </c>
      <c r="C558" s="38" t="s">
        <v>706</v>
      </c>
      <c r="D558" s="38" t="s">
        <v>56</v>
      </c>
      <c r="E558" s="38">
        <v>52.36</v>
      </c>
      <c r="F558" s="12" t="s">
        <v>634</v>
      </c>
    </row>
    <row r="559" spans="1:6">
      <c r="A559" s="12" t="s">
        <v>18</v>
      </c>
      <c r="B559" s="12" t="s">
        <v>621</v>
      </c>
      <c r="C559" s="38" t="s">
        <v>707</v>
      </c>
      <c r="D559" s="38" t="s">
        <v>56</v>
      </c>
      <c r="E559" s="39">
        <v>56.5250005</v>
      </c>
      <c r="F559" s="12" t="s">
        <v>623</v>
      </c>
    </row>
    <row r="560" spans="1:6">
      <c r="A560" s="12" t="s">
        <v>18</v>
      </c>
      <c r="B560" s="40" t="s">
        <v>708</v>
      </c>
      <c r="C560" s="38" t="s">
        <v>709</v>
      </c>
      <c r="D560" s="38" t="s">
        <v>225</v>
      </c>
      <c r="E560" s="39">
        <v>5.933538</v>
      </c>
      <c r="F560" s="12" t="s">
        <v>608</v>
      </c>
    </row>
    <row r="561" spans="1:6">
      <c r="A561" s="12" t="s">
        <v>18</v>
      </c>
      <c r="B561" s="40" t="s">
        <v>708</v>
      </c>
      <c r="C561" s="38" t="s">
        <v>710</v>
      </c>
      <c r="D561" s="38" t="s">
        <v>225</v>
      </c>
      <c r="E561" s="39">
        <v>5.933539</v>
      </c>
      <c r="F561" s="12" t="s">
        <v>608</v>
      </c>
    </row>
    <row r="562" spans="1:6">
      <c r="A562" s="12" t="s">
        <v>18</v>
      </c>
      <c r="B562" s="40" t="s">
        <v>708</v>
      </c>
      <c r="C562" s="38" t="s">
        <v>711</v>
      </c>
      <c r="D562" s="38" t="s">
        <v>225</v>
      </c>
      <c r="E562" s="39">
        <v>5.933579</v>
      </c>
      <c r="F562" s="12" t="s">
        <v>608</v>
      </c>
    </row>
    <row r="563" spans="1:6">
      <c r="A563" s="12" t="s">
        <v>18</v>
      </c>
      <c r="B563" s="40" t="s">
        <v>708</v>
      </c>
      <c r="C563" s="38" t="s">
        <v>712</v>
      </c>
      <c r="D563" s="38" t="s">
        <v>225</v>
      </c>
      <c r="E563" s="39">
        <v>5.93382</v>
      </c>
      <c r="F563" s="12" t="s">
        <v>608</v>
      </c>
    </row>
    <row r="564" spans="1:6">
      <c r="A564" s="12" t="s">
        <v>18</v>
      </c>
      <c r="B564" s="12" t="s">
        <v>621</v>
      </c>
      <c r="C564" s="38" t="s">
        <v>713</v>
      </c>
      <c r="D564" s="38" t="s">
        <v>225</v>
      </c>
      <c r="E564" s="39">
        <v>41.2550005</v>
      </c>
      <c r="F564" s="12" t="s">
        <v>623</v>
      </c>
    </row>
    <row r="565" spans="1:6">
      <c r="A565" s="12" t="s">
        <v>18</v>
      </c>
      <c r="B565" s="12" t="s">
        <v>714</v>
      </c>
      <c r="C565" s="38" t="s">
        <v>715</v>
      </c>
      <c r="D565" s="38" t="s">
        <v>225</v>
      </c>
      <c r="E565" s="38">
        <v>44.58</v>
      </c>
      <c r="F565" s="12" t="s">
        <v>634</v>
      </c>
    </row>
    <row r="566" spans="1:6">
      <c r="A566" s="12" t="s">
        <v>18</v>
      </c>
      <c r="B566" s="41" t="s">
        <v>680</v>
      </c>
      <c r="C566" s="42" t="s">
        <v>716</v>
      </c>
      <c r="D566" s="42" t="s">
        <v>225</v>
      </c>
      <c r="E566" s="43">
        <v>45.325107</v>
      </c>
      <c r="F566" s="41" t="s">
        <v>627</v>
      </c>
    </row>
    <row r="567" spans="1:6">
      <c r="A567" s="12" t="s">
        <v>18</v>
      </c>
      <c r="B567" s="12" t="s">
        <v>651</v>
      </c>
      <c r="C567" s="38" t="s">
        <v>717</v>
      </c>
      <c r="D567" s="38" t="s">
        <v>241</v>
      </c>
      <c r="E567" s="38">
        <v>57.3</v>
      </c>
      <c r="F567" s="12" t="s">
        <v>653</v>
      </c>
    </row>
    <row r="568" spans="1:6">
      <c r="A568" s="12" t="s">
        <v>18</v>
      </c>
      <c r="B568" s="12" t="s">
        <v>651</v>
      </c>
      <c r="C568" s="38" t="s">
        <v>717</v>
      </c>
      <c r="D568" s="38" t="s">
        <v>241</v>
      </c>
      <c r="E568" s="38">
        <v>57.33</v>
      </c>
      <c r="F568" s="12" t="s">
        <v>653</v>
      </c>
    </row>
    <row r="569" spans="1:6">
      <c r="A569" s="12" t="s">
        <v>18</v>
      </c>
      <c r="B569" s="12" t="s">
        <v>616</v>
      </c>
      <c r="C569" s="38" t="s">
        <v>718</v>
      </c>
      <c r="D569" s="38" t="s">
        <v>59</v>
      </c>
      <c r="E569" s="39">
        <v>18.701952</v>
      </c>
      <c r="F569" s="40" t="s">
        <v>594</v>
      </c>
    </row>
    <row r="570" spans="1:6">
      <c r="A570" s="12" t="s">
        <v>18</v>
      </c>
      <c r="B570" s="12" t="s">
        <v>621</v>
      </c>
      <c r="C570" s="38" t="s">
        <v>719</v>
      </c>
      <c r="D570" s="38" t="s">
        <v>59</v>
      </c>
      <c r="E570" s="39">
        <v>19.6950005</v>
      </c>
      <c r="F570" s="12" t="s">
        <v>623</v>
      </c>
    </row>
    <row r="571" spans="1:6">
      <c r="A571" s="12" t="s">
        <v>18</v>
      </c>
      <c r="B571" s="12" t="s">
        <v>651</v>
      </c>
      <c r="C571" s="38" t="s">
        <v>720</v>
      </c>
      <c r="D571" s="38" t="s">
        <v>59</v>
      </c>
      <c r="E571" s="38">
        <v>24.06</v>
      </c>
      <c r="F571" s="12" t="s">
        <v>653</v>
      </c>
    </row>
    <row r="572" spans="1:6">
      <c r="A572" s="12" t="s">
        <v>18</v>
      </c>
      <c r="B572" s="12" t="s">
        <v>651</v>
      </c>
      <c r="C572" s="38" t="s">
        <v>720</v>
      </c>
      <c r="D572" s="38" t="s">
        <v>59</v>
      </c>
      <c r="E572" s="38">
        <v>24.13</v>
      </c>
      <c r="F572" s="12" t="s">
        <v>653</v>
      </c>
    </row>
    <row r="573" spans="1:6">
      <c r="A573" s="12" t="s">
        <v>18</v>
      </c>
      <c r="B573" s="12" t="s">
        <v>651</v>
      </c>
      <c r="C573" s="38" t="s">
        <v>721</v>
      </c>
      <c r="D573" s="38" t="s">
        <v>59</v>
      </c>
      <c r="E573" s="38">
        <v>24.17</v>
      </c>
      <c r="F573" s="12" t="s">
        <v>653</v>
      </c>
    </row>
    <row r="574" spans="1:6">
      <c r="A574" s="12" t="s">
        <v>18</v>
      </c>
      <c r="B574" s="12" t="s">
        <v>651</v>
      </c>
      <c r="C574" s="38" t="s">
        <v>722</v>
      </c>
      <c r="D574" s="38" t="s">
        <v>59</v>
      </c>
      <c r="E574" s="38">
        <v>24.29</v>
      </c>
      <c r="F574" s="12" t="s">
        <v>653</v>
      </c>
    </row>
    <row r="575" spans="1:6">
      <c r="A575" s="12" t="s">
        <v>18</v>
      </c>
      <c r="B575" s="12" t="s">
        <v>651</v>
      </c>
      <c r="C575" s="38" t="s">
        <v>720</v>
      </c>
      <c r="D575" s="38" t="s">
        <v>59</v>
      </c>
      <c r="E575" s="38">
        <v>27.24</v>
      </c>
      <c r="F575" s="12" t="s">
        <v>653</v>
      </c>
    </row>
    <row r="576" spans="1:6">
      <c r="A576" s="12" t="s">
        <v>18</v>
      </c>
      <c r="B576" s="12" t="s">
        <v>595</v>
      </c>
      <c r="C576" s="38" t="s">
        <v>723</v>
      </c>
      <c r="D576" s="38" t="s">
        <v>59</v>
      </c>
      <c r="E576" s="39">
        <v>28.299662</v>
      </c>
      <c r="F576" s="40" t="s">
        <v>594</v>
      </c>
    </row>
    <row r="577" spans="1:6">
      <c r="A577" s="12" t="s">
        <v>18</v>
      </c>
      <c r="B577" s="12" t="s">
        <v>651</v>
      </c>
      <c r="C577" s="38" t="s">
        <v>720</v>
      </c>
      <c r="D577" s="38" t="s">
        <v>59</v>
      </c>
      <c r="E577" s="38">
        <v>45.96</v>
      </c>
      <c r="F577" s="12" t="s">
        <v>653</v>
      </c>
    </row>
    <row r="578" spans="1:6">
      <c r="A578" s="12" t="s">
        <v>18</v>
      </c>
      <c r="B578" s="12" t="s">
        <v>621</v>
      </c>
      <c r="C578" s="38" t="s">
        <v>724</v>
      </c>
      <c r="D578" s="38" t="s">
        <v>268</v>
      </c>
      <c r="E578" s="39">
        <v>7.9900005</v>
      </c>
      <c r="F578" s="12" t="s">
        <v>623</v>
      </c>
    </row>
    <row r="579" spans="1:6">
      <c r="A579" s="12" t="s">
        <v>18</v>
      </c>
      <c r="B579" s="12" t="s">
        <v>621</v>
      </c>
      <c r="C579" s="38" t="s">
        <v>725</v>
      </c>
      <c r="D579" s="38" t="s">
        <v>268</v>
      </c>
      <c r="E579" s="39">
        <v>10.2550005</v>
      </c>
      <c r="F579" s="12" t="s">
        <v>623</v>
      </c>
    </row>
    <row r="580" spans="1:6">
      <c r="A580" s="12" t="s">
        <v>18</v>
      </c>
      <c r="B580" s="12" t="s">
        <v>621</v>
      </c>
      <c r="C580" s="38" t="s">
        <v>726</v>
      </c>
      <c r="D580" s="38" t="s">
        <v>268</v>
      </c>
      <c r="E580" s="39">
        <v>11.6250005</v>
      </c>
      <c r="F580" s="12" t="s">
        <v>623</v>
      </c>
    </row>
    <row r="581" spans="1:6">
      <c r="A581" s="12" t="s">
        <v>18</v>
      </c>
      <c r="B581" s="12" t="s">
        <v>616</v>
      </c>
      <c r="C581" s="38" t="s">
        <v>727</v>
      </c>
      <c r="D581" s="38" t="s">
        <v>268</v>
      </c>
      <c r="E581" s="39">
        <v>41.328003</v>
      </c>
      <c r="F581" s="40" t="s">
        <v>594</v>
      </c>
    </row>
    <row r="582" spans="1:6">
      <c r="A582" s="12" t="s">
        <v>18</v>
      </c>
      <c r="B582" s="12" t="s">
        <v>616</v>
      </c>
      <c r="C582" s="38" t="s">
        <v>728</v>
      </c>
      <c r="D582" s="38" t="s">
        <v>268</v>
      </c>
      <c r="E582" s="39">
        <v>41.329897</v>
      </c>
      <c r="F582" s="40" t="s">
        <v>594</v>
      </c>
    </row>
    <row r="583" spans="1:6">
      <c r="A583" s="12" t="s">
        <v>18</v>
      </c>
      <c r="B583" s="41" t="s">
        <v>616</v>
      </c>
      <c r="C583" s="42" t="s">
        <v>729</v>
      </c>
      <c r="D583" s="42" t="s">
        <v>268</v>
      </c>
      <c r="E583" s="43">
        <v>41.330046</v>
      </c>
      <c r="F583" s="40" t="s">
        <v>594</v>
      </c>
    </row>
    <row r="584" spans="1:6">
      <c r="A584" s="12" t="s">
        <v>18</v>
      </c>
      <c r="B584" s="12" t="s">
        <v>621</v>
      </c>
      <c r="C584" s="38" t="s">
        <v>730</v>
      </c>
      <c r="D584" s="38" t="s">
        <v>268</v>
      </c>
      <c r="E584" s="39">
        <v>42.9550005</v>
      </c>
      <c r="F584" s="12" t="s">
        <v>623</v>
      </c>
    </row>
    <row r="585" spans="1:6">
      <c r="A585" s="12" t="s">
        <v>18</v>
      </c>
      <c r="B585" s="12" t="s">
        <v>731</v>
      </c>
      <c r="C585" s="38" t="s">
        <v>732</v>
      </c>
      <c r="D585" s="38" t="s">
        <v>285</v>
      </c>
      <c r="E585" s="38">
        <v>25.3</v>
      </c>
      <c r="F585" s="12" t="s">
        <v>634</v>
      </c>
    </row>
    <row r="586" spans="1:6">
      <c r="A586" s="12" t="s">
        <v>18</v>
      </c>
      <c r="B586" s="12" t="s">
        <v>621</v>
      </c>
      <c r="C586" s="38" t="s">
        <v>733</v>
      </c>
      <c r="D586" s="38" t="s">
        <v>61</v>
      </c>
      <c r="E586" s="39">
        <v>11.4300005</v>
      </c>
      <c r="F586" s="12" t="s">
        <v>623</v>
      </c>
    </row>
    <row r="587" spans="1:6">
      <c r="A587" s="12" t="s">
        <v>18</v>
      </c>
      <c r="B587" s="40" t="s">
        <v>612</v>
      </c>
      <c r="C587" s="38" t="s">
        <v>734</v>
      </c>
      <c r="D587" s="38" t="s">
        <v>61</v>
      </c>
      <c r="E587" s="39">
        <v>12.521248</v>
      </c>
      <c r="F587" s="12" t="s">
        <v>608</v>
      </c>
    </row>
    <row r="588" spans="1:6">
      <c r="A588" s="12" t="s">
        <v>18</v>
      </c>
      <c r="B588" s="40" t="s">
        <v>614</v>
      </c>
      <c r="C588" s="38" t="s">
        <v>735</v>
      </c>
      <c r="D588" s="38" t="s">
        <v>61</v>
      </c>
      <c r="E588" s="39">
        <v>12.521335</v>
      </c>
      <c r="F588" s="12" t="s">
        <v>608</v>
      </c>
    </row>
    <row r="589" spans="1:6">
      <c r="A589" s="12" t="s">
        <v>18</v>
      </c>
      <c r="B589" s="40" t="s">
        <v>637</v>
      </c>
      <c r="C589" s="38" t="s">
        <v>736</v>
      </c>
      <c r="D589" s="38" t="s">
        <v>61</v>
      </c>
      <c r="E589" s="39">
        <v>12.645583</v>
      </c>
      <c r="F589" s="12" t="s">
        <v>608</v>
      </c>
    </row>
    <row r="590" spans="1:6">
      <c r="A590" s="12" t="s">
        <v>18</v>
      </c>
      <c r="B590" s="40" t="s">
        <v>637</v>
      </c>
      <c r="C590" s="38" t="s">
        <v>737</v>
      </c>
      <c r="D590" s="38" t="s">
        <v>61</v>
      </c>
      <c r="E590" s="39">
        <v>12.645586</v>
      </c>
      <c r="F590" s="12" t="s">
        <v>608</v>
      </c>
    </row>
    <row r="591" spans="1:6">
      <c r="A591" s="12" t="s">
        <v>18</v>
      </c>
      <c r="B591" s="40" t="s">
        <v>606</v>
      </c>
      <c r="C591" s="38" t="s">
        <v>738</v>
      </c>
      <c r="D591" s="38" t="s">
        <v>61</v>
      </c>
      <c r="E591" s="39">
        <v>12.949548</v>
      </c>
      <c r="F591" s="12" t="s">
        <v>608</v>
      </c>
    </row>
    <row r="592" spans="1:6">
      <c r="A592" s="12" t="s">
        <v>18</v>
      </c>
      <c r="B592" s="40" t="s">
        <v>606</v>
      </c>
      <c r="C592" s="38" t="s">
        <v>739</v>
      </c>
      <c r="D592" s="38" t="s">
        <v>61</v>
      </c>
      <c r="E592" s="39">
        <v>12.949561</v>
      </c>
      <c r="F592" s="12" t="s">
        <v>608</v>
      </c>
    </row>
    <row r="593" spans="1:6">
      <c r="A593" s="44" t="s">
        <v>740</v>
      </c>
      <c r="B593" s="44" t="s">
        <v>741</v>
      </c>
      <c r="C593" s="45" t="s">
        <v>742</v>
      </c>
      <c r="D593" s="45" t="s">
        <v>11</v>
      </c>
      <c r="E593" s="46">
        <v>17.915521</v>
      </c>
      <c r="F593" s="44" t="s">
        <v>743</v>
      </c>
    </row>
    <row r="594" spans="1:6">
      <c r="A594" s="44" t="s">
        <v>740</v>
      </c>
      <c r="B594" s="44" t="s">
        <v>744</v>
      </c>
      <c r="C594" s="45" t="s">
        <v>745</v>
      </c>
      <c r="D594" s="45" t="s">
        <v>22</v>
      </c>
      <c r="E594" s="46">
        <v>3.62</v>
      </c>
      <c r="F594" s="44" t="s">
        <v>746</v>
      </c>
    </row>
    <row r="595" spans="1:6">
      <c r="A595" s="44" t="s">
        <v>740</v>
      </c>
      <c r="B595" s="44" t="s">
        <v>747</v>
      </c>
      <c r="C595" s="45" t="s">
        <v>745</v>
      </c>
      <c r="D595" s="45" t="s">
        <v>22</v>
      </c>
      <c r="E595" s="46">
        <v>3.62</v>
      </c>
      <c r="F595" s="44" t="s">
        <v>746</v>
      </c>
    </row>
    <row r="596" spans="1:6">
      <c r="A596" s="44" t="s">
        <v>740</v>
      </c>
      <c r="B596" s="44" t="s">
        <v>741</v>
      </c>
      <c r="C596" s="45" t="s">
        <v>748</v>
      </c>
      <c r="D596" s="45" t="s">
        <v>22</v>
      </c>
      <c r="E596" s="46">
        <v>18.093458</v>
      </c>
      <c r="F596" s="44" t="s">
        <v>743</v>
      </c>
    </row>
    <row r="597" spans="1:6">
      <c r="A597" s="44" t="s">
        <v>740</v>
      </c>
      <c r="B597" s="44" t="s">
        <v>741</v>
      </c>
      <c r="C597" s="45" t="s">
        <v>749</v>
      </c>
      <c r="D597" s="45" t="s">
        <v>22</v>
      </c>
      <c r="E597" s="46">
        <v>21.376876</v>
      </c>
      <c r="F597" s="44" t="s">
        <v>743</v>
      </c>
    </row>
    <row r="598" spans="1:6">
      <c r="A598" s="44" t="s">
        <v>740</v>
      </c>
      <c r="B598" s="44" t="s">
        <v>741</v>
      </c>
      <c r="C598" s="45" t="s">
        <v>750</v>
      </c>
      <c r="D598" s="45" t="s">
        <v>26</v>
      </c>
      <c r="E598" s="46">
        <v>7.064227</v>
      </c>
      <c r="F598" s="44" t="s">
        <v>743</v>
      </c>
    </row>
    <row r="599" spans="1:6">
      <c r="A599" s="13" t="s">
        <v>740</v>
      </c>
      <c r="B599" s="13" t="s">
        <v>751</v>
      </c>
      <c r="C599" s="47" t="s">
        <v>752</v>
      </c>
      <c r="D599" s="47" t="s">
        <v>26</v>
      </c>
      <c r="E599" s="48">
        <v>14.132414</v>
      </c>
      <c r="F599" s="13" t="s">
        <v>753</v>
      </c>
    </row>
    <row r="600" spans="1:6">
      <c r="A600" s="44" t="s">
        <v>740</v>
      </c>
      <c r="B600" s="44" t="s">
        <v>741</v>
      </c>
      <c r="C600" s="45" t="s">
        <v>754</v>
      </c>
      <c r="D600" s="45" t="s">
        <v>26</v>
      </c>
      <c r="E600" s="46">
        <v>21.563428</v>
      </c>
      <c r="F600" s="44" t="s">
        <v>743</v>
      </c>
    </row>
    <row r="601" spans="1:6">
      <c r="A601" s="13" t="s">
        <v>740</v>
      </c>
      <c r="B601" s="13" t="s">
        <v>751</v>
      </c>
      <c r="C601" s="47" t="s">
        <v>755</v>
      </c>
      <c r="D601" s="47" t="s">
        <v>107</v>
      </c>
      <c r="E601" s="48">
        <v>0.257909</v>
      </c>
      <c r="F601" s="13" t="s">
        <v>753</v>
      </c>
    </row>
    <row r="602" spans="1:6">
      <c r="A602" s="13" t="s">
        <v>740</v>
      </c>
      <c r="B602" s="13" t="s">
        <v>751</v>
      </c>
      <c r="C602" s="47" t="s">
        <v>756</v>
      </c>
      <c r="D602" s="47" t="s">
        <v>107</v>
      </c>
      <c r="E602" s="48">
        <v>0.25841</v>
      </c>
      <c r="F602" s="13" t="s">
        <v>753</v>
      </c>
    </row>
    <row r="603" spans="1:6">
      <c r="A603" s="13" t="s">
        <v>740</v>
      </c>
      <c r="B603" s="13" t="s">
        <v>751</v>
      </c>
      <c r="C603" s="47" t="s">
        <v>757</v>
      </c>
      <c r="D603" s="47" t="s">
        <v>107</v>
      </c>
      <c r="E603" s="48">
        <v>3.016789</v>
      </c>
      <c r="F603" s="13" t="s">
        <v>753</v>
      </c>
    </row>
    <row r="604" spans="1:6">
      <c r="A604" s="13" t="s">
        <v>740</v>
      </c>
      <c r="B604" s="13" t="s">
        <v>751</v>
      </c>
      <c r="C604" s="47" t="s">
        <v>758</v>
      </c>
      <c r="D604" s="47" t="s">
        <v>107</v>
      </c>
      <c r="E604" s="48">
        <v>3.059968</v>
      </c>
      <c r="F604" s="13" t="s">
        <v>753</v>
      </c>
    </row>
    <row r="605" spans="1:6">
      <c r="A605" s="13" t="s">
        <v>740</v>
      </c>
      <c r="B605" s="13" t="s">
        <v>751</v>
      </c>
      <c r="C605" s="47" t="s">
        <v>759</v>
      </c>
      <c r="D605" s="47" t="s">
        <v>107</v>
      </c>
      <c r="E605" s="48">
        <v>3.134967</v>
      </c>
      <c r="F605" s="13" t="s">
        <v>753</v>
      </c>
    </row>
    <row r="606" spans="1:6">
      <c r="A606" s="13" t="s">
        <v>740</v>
      </c>
      <c r="B606" s="13" t="s">
        <v>751</v>
      </c>
      <c r="C606" s="47" t="s">
        <v>760</v>
      </c>
      <c r="D606" s="47" t="s">
        <v>107</v>
      </c>
      <c r="E606" s="48">
        <v>5.687151</v>
      </c>
      <c r="F606" s="13" t="s">
        <v>753</v>
      </c>
    </row>
    <row r="607" spans="1:6">
      <c r="A607" s="13" t="s">
        <v>740</v>
      </c>
      <c r="B607" s="13" t="s">
        <v>751</v>
      </c>
      <c r="C607" s="47" t="s">
        <v>761</v>
      </c>
      <c r="D607" s="47" t="s">
        <v>107</v>
      </c>
      <c r="E607" s="48">
        <v>8.001648</v>
      </c>
      <c r="F607" s="13" t="s">
        <v>753</v>
      </c>
    </row>
    <row r="608" spans="1:6">
      <c r="A608" s="13" t="s">
        <v>740</v>
      </c>
      <c r="B608" s="13" t="s">
        <v>751</v>
      </c>
      <c r="C608" s="47" t="s">
        <v>762</v>
      </c>
      <c r="D608" s="47" t="s">
        <v>107</v>
      </c>
      <c r="E608" s="48">
        <v>8.001789</v>
      </c>
      <c r="F608" s="13" t="s">
        <v>753</v>
      </c>
    </row>
    <row r="609" spans="1:6">
      <c r="A609" s="13" t="s">
        <v>740</v>
      </c>
      <c r="B609" s="13" t="s">
        <v>751</v>
      </c>
      <c r="C609" s="47" t="s">
        <v>763</v>
      </c>
      <c r="D609" s="47" t="s">
        <v>107</v>
      </c>
      <c r="E609" s="48">
        <v>8.005617</v>
      </c>
      <c r="F609" s="13" t="s">
        <v>753</v>
      </c>
    </row>
    <row r="610" spans="1:6">
      <c r="A610" s="13" t="s">
        <v>740</v>
      </c>
      <c r="B610" s="13" t="s">
        <v>751</v>
      </c>
      <c r="C610" s="47" t="s">
        <v>764</v>
      </c>
      <c r="D610" s="47" t="s">
        <v>107</v>
      </c>
      <c r="E610" s="48">
        <v>8.028245</v>
      </c>
      <c r="F610" s="13" t="s">
        <v>753</v>
      </c>
    </row>
    <row r="611" spans="1:6">
      <c r="A611" s="13" t="s">
        <v>740</v>
      </c>
      <c r="B611" s="13" t="s">
        <v>751</v>
      </c>
      <c r="C611" s="47" t="s">
        <v>765</v>
      </c>
      <c r="D611" s="47" t="s">
        <v>107</v>
      </c>
      <c r="E611" s="48">
        <v>8.031071</v>
      </c>
      <c r="F611" s="13" t="s">
        <v>753</v>
      </c>
    </row>
    <row r="612" spans="1:6">
      <c r="A612" s="13" t="s">
        <v>740</v>
      </c>
      <c r="B612" s="13" t="s">
        <v>751</v>
      </c>
      <c r="C612" s="47" t="s">
        <v>766</v>
      </c>
      <c r="D612" s="47" t="s">
        <v>107</v>
      </c>
      <c r="E612" s="48">
        <v>8.038003</v>
      </c>
      <c r="F612" s="13" t="s">
        <v>753</v>
      </c>
    </row>
    <row r="613" spans="1:6">
      <c r="A613" s="13" t="s">
        <v>740</v>
      </c>
      <c r="B613" s="13" t="s">
        <v>751</v>
      </c>
      <c r="C613" s="47" t="s">
        <v>767</v>
      </c>
      <c r="D613" s="47" t="s">
        <v>107</v>
      </c>
      <c r="E613" s="48">
        <v>8.389139</v>
      </c>
      <c r="F613" s="13" t="s">
        <v>753</v>
      </c>
    </row>
    <row r="614" spans="1:6">
      <c r="A614" s="13" t="s">
        <v>740</v>
      </c>
      <c r="B614" s="13" t="s">
        <v>751</v>
      </c>
      <c r="C614" s="47" t="s">
        <v>768</v>
      </c>
      <c r="D614" s="47" t="s">
        <v>107</v>
      </c>
      <c r="E614" s="48">
        <v>8.389225</v>
      </c>
      <c r="F614" s="13" t="s">
        <v>753</v>
      </c>
    </row>
    <row r="615" spans="1:6">
      <c r="A615" s="13" t="s">
        <v>740</v>
      </c>
      <c r="B615" s="13" t="s">
        <v>751</v>
      </c>
      <c r="C615" s="47" t="s">
        <v>769</v>
      </c>
      <c r="D615" s="47" t="s">
        <v>107</v>
      </c>
      <c r="E615" s="48">
        <v>8.391477</v>
      </c>
      <c r="F615" s="13" t="s">
        <v>753</v>
      </c>
    </row>
    <row r="616" spans="1:6">
      <c r="A616" s="13" t="s">
        <v>740</v>
      </c>
      <c r="B616" s="13" t="s">
        <v>751</v>
      </c>
      <c r="C616" s="47" t="s">
        <v>770</v>
      </c>
      <c r="D616" s="47" t="s">
        <v>107</v>
      </c>
      <c r="E616" s="48">
        <v>8.395752</v>
      </c>
      <c r="F616" s="13" t="s">
        <v>753</v>
      </c>
    </row>
    <row r="617" spans="1:6">
      <c r="A617" s="13" t="s">
        <v>740</v>
      </c>
      <c r="B617" s="13" t="s">
        <v>751</v>
      </c>
      <c r="C617" s="47" t="s">
        <v>771</v>
      </c>
      <c r="D617" s="47" t="s">
        <v>107</v>
      </c>
      <c r="E617" s="48">
        <v>8.401075</v>
      </c>
      <c r="F617" s="13" t="s">
        <v>753</v>
      </c>
    </row>
    <row r="618" spans="1:6">
      <c r="A618" s="13" t="s">
        <v>740</v>
      </c>
      <c r="B618" s="13" t="s">
        <v>751</v>
      </c>
      <c r="C618" s="47" t="s">
        <v>772</v>
      </c>
      <c r="D618" s="47" t="s">
        <v>107</v>
      </c>
      <c r="E618" s="48">
        <v>9.50448</v>
      </c>
      <c r="F618" s="13" t="s">
        <v>753</v>
      </c>
    </row>
    <row r="619" spans="1:6">
      <c r="A619" s="44" t="s">
        <v>740</v>
      </c>
      <c r="B619" s="44" t="s">
        <v>741</v>
      </c>
      <c r="C619" s="45" t="s">
        <v>773</v>
      </c>
      <c r="D619" s="45" t="s">
        <v>42</v>
      </c>
      <c r="E619" s="46">
        <v>5.944622</v>
      </c>
      <c r="F619" s="44" t="s">
        <v>743</v>
      </c>
    </row>
    <row r="620" spans="1:6">
      <c r="A620" s="13" t="s">
        <v>740</v>
      </c>
      <c r="B620" s="13" t="s">
        <v>774</v>
      </c>
      <c r="C620" s="49" t="s">
        <v>775</v>
      </c>
      <c r="D620" s="49" t="s">
        <v>42</v>
      </c>
      <c r="E620" s="50">
        <v>10.49</v>
      </c>
      <c r="F620" s="13" t="s">
        <v>776</v>
      </c>
    </row>
    <row r="621" spans="1:6">
      <c r="A621" s="13" t="s">
        <v>740</v>
      </c>
      <c r="B621" s="13" t="s">
        <v>774</v>
      </c>
      <c r="C621" s="49" t="s">
        <v>775</v>
      </c>
      <c r="D621" s="49" t="s">
        <v>42</v>
      </c>
      <c r="E621" s="50">
        <v>10.49</v>
      </c>
      <c r="F621" s="13" t="s">
        <v>777</v>
      </c>
    </row>
    <row r="622" spans="1:6">
      <c r="A622" s="13" t="s">
        <v>740</v>
      </c>
      <c r="B622" s="13" t="s">
        <v>778</v>
      </c>
      <c r="C622" s="49" t="s">
        <v>779</v>
      </c>
      <c r="D622" s="49" t="s">
        <v>42</v>
      </c>
      <c r="E622" s="50">
        <v>20.93</v>
      </c>
      <c r="F622" s="13" t="s">
        <v>776</v>
      </c>
    </row>
    <row r="623" spans="1:6">
      <c r="A623" s="13" t="s">
        <v>740</v>
      </c>
      <c r="B623" s="13" t="s">
        <v>778</v>
      </c>
      <c r="C623" s="49" t="s">
        <v>779</v>
      </c>
      <c r="D623" s="49" t="s">
        <v>42</v>
      </c>
      <c r="E623" s="50">
        <v>20.93</v>
      </c>
      <c r="F623" s="13" t="s">
        <v>777</v>
      </c>
    </row>
    <row r="624" spans="1:6">
      <c r="A624" s="13" t="s">
        <v>740</v>
      </c>
      <c r="B624" s="13" t="s">
        <v>778</v>
      </c>
      <c r="C624" s="49" t="s">
        <v>780</v>
      </c>
      <c r="D624" s="49" t="s">
        <v>42</v>
      </c>
      <c r="E624" s="50">
        <v>22.23</v>
      </c>
      <c r="F624" s="13" t="s">
        <v>776</v>
      </c>
    </row>
    <row r="625" spans="1:6">
      <c r="A625" s="13" t="s">
        <v>740</v>
      </c>
      <c r="B625" s="13" t="s">
        <v>781</v>
      </c>
      <c r="C625" s="49" t="s">
        <v>782</v>
      </c>
      <c r="D625" s="49" t="s">
        <v>42</v>
      </c>
      <c r="E625" s="50">
        <v>22.23</v>
      </c>
      <c r="F625" s="13" t="s">
        <v>776</v>
      </c>
    </row>
    <row r="626" spans="1:6">
      <c r="A626" s="13" t="s">
        <v>740</v>
      </c>
      <c r="B626" s="13" t="s">
        <v>778</v>
      </c>
      <c r="C626" s="49" t="s">
        <v>780</v>
      </c>
      <c r="D626" s="49" t="s">
        <v>42</v>
      </c>
      <c r="E626" s="50">
        <v>22.23</v>
      </c>
      <c r="F626" s="13" t="s">
        <v>777</v>
      </c>
    </row>
    <row r="627" spans="1:6">
      <c r="A627" s="13" t="s">
        <v>740</v>
      </c>
      <c r="B627" s="13" t="s">
        <v>781</v>
      </c>
      <c r="C627" s="49" t="s">
        <v>782</v>
      </c>
      <c r="D627" s="49" t="s">
        <v>42</v>
      </c>
      <c r="E627" s="50">
        <v>22.23</v>
      </c>
      <c r="F627" s="13" t="s">
        <v>777</v>
      </c>
    </row>
    <row r="628" spans="1:6">
      <c r="A628" s="44" t="s">
        <v>740</v>
      </c>
      <c r="B628" s="44" t="s">
        <v>741</v>
      </c>
      <c r="C628" s="45" t="s">
        <v>783</v>
      </c>
      <c r="D628" s="45" t="s">
        <v>44</v>
      </c>
      <c r="E628" s="46">
        <v>9.122327</v>
      </c>
      <c r="F628" s="44" t="s">
        <v>743</v>
      </c>
    </row>
    <row r="629" spans="1:6">
      <c r="A629" s="44" t="s">
        <v>740</v>
      </c>
      <c r="B629" s="44" t="s">
        <v>741</v>
      </c>
      <c r="C629" s="45" t="s">
        <v>784</v>
      </c>
      <c r="D629" s="45" t="s">
        <v>44</v>
      </c>
      <c r="E629" s="46">
        <v>9.122333</v>
      </c>
      <c r="F629" s="44" t="s">
        <v>743</v>
      </c>
    </row>
    <row r="630" spans="1:6">
      <c r="A630" s="44" t="s">
        <v>740</v>
      </c>
      <c r="B630" s="44" t="s">
        <v>785</v>
      </c>
      <c r="C630" s="45" t="s">
        <v>786</v>
      </c>
      <c r="D630" s="45" t="s">
        <v>164</v>
      </c>
      <c r="E630" s="46">
        <v>13.68</v>
      </c>
      <c r="F630" s="44" t="s">
        <v>746</v>
      </c>
    </row>
    <row r="631" spans="1:6">
      <c r="A631" s="13" t="s">
        <v>740</v>
      </c>
      <c r="B631" s="13" t="s">
        <v>774</v>
      </c>
      <c r="C631" s="49" t="s">
        <v>787</v>
      </c>
      <c r="D631" s="49" t="s">
        <v>51</v>
      </c>
      <c r="E631" s="50">
        <v>5.98</v>
      </c>
      <c r="F631" s="13" t="s">
        <v>776</v>
      </c>
    </row>
    <row r="632" spans="1:6">
      <c r="A632" s="13" t="s">
        <v>740</v>
      </c>
      <c r="B632" s="13" t="s">
        <v>774</v>
      </c>
      <c r="C632" s="49" t="s">
        <v>787</v>
      </c>
      <c r="D632" s="49" t="s">
        <v>51</v>
      </c>
      <c r="E632" s="50">
        <v>5.98</v>
      </c>
      <c r="F632" s="13" t="s">
        <v>777</v>
      </c>
    </row>
    <row r="633" spans="1:6">
      <c r="A633" s="13" t="s">
        <v>740</v>
      </c>
      <c r="B633" s="13" t="s">
        <v>774</v>
      </c>
      <c r="C633" s="49" t="s">
        <v>788</v>
      </c>
      <c r="D633" s="49" t="s">
        <v>51</v>
      </c>
      <c r="E633" s="50">
        <v>6.45</v>
      </c>
      <c r="F633" s="13" t="s">
        <v>776</v>
      </c>
    </row>
    <row r="634" spans="1:6">
      <c r="A634" s="13" t="s">
        <v>740</v>
      </c>
      <c r="B634" s="13" t="s">
        <v>774</v>
      </c>
      <c r="C634" s="49" t="s">
        <v>788</v>
      </c>
      <c r="D634" s="49" t="s">
        <v>51</v>
      </c>
      <c r="E634" s="50">
        <v>6.45</v>
      </c>
      <c r="F634" s="13" t="s">
        <v>777</v>
      </c>
    </row>
    <row r="635" spans="1:6">
      <c r="A635" s="44" t="s">
        <v>740</v>
      </c>
      <c r="B635" s="44" t="s">
        <v>741</v>
      </c>
      <c r="C635" s="45" t="s">
        <v>789</v>
      </c>
      <c r="D635" s="45" t="s">
        <v>51</v>
      </c>
      <c r="E635" s="46">
        <v>21.670687</v>
      </c>
      <c r="F635" s="44" t="s">
        <v>743</v>
      </c>
    </row>
    <row r="636" spans="1:6">
      <c r="A636" s="44" t="s">
        <v>740</v>
      </c>
      <c r="B636" s="44" t="s">
        <v>741</v>
      </c>
      <c r="C636" s="45" t="s">
        <v>790</v>
      </c>
      <c r="D636" s="45" t="s">
        <v>51</v>
      </c>
      <c r="E636" s="46">
        <v>21.67071</v>
      </c>
      <c r="F636" s="44" t="s">
        <v>743</v>
      </c>
    </row>
    <row r="637" spans="1:6">
      <c r="A637" s="44" t="s">
        <v>740</v>
      </c>
      <c r="B637" s="44" t="s">
        <v>741</v>
      </c>
      <c r="C637" s="45" t="s">
        <v>791</v>
      </c>
      <c r="D637" s="45" t="s">
        <v>56</v>
      </c>
      <c r="E637" s="46">
        <v>1.206973</v>
      </c>
      <c r="F637" s="44" t="s">
        <v>743</v>
      </c>
    </row>
    <row r="638" spans="1:6">
      <c r="A638" s="13" t="s">
        <v>740</v>
      </c>
      <c r="B638" s="13" t="s">
        <v>751</v>
      </c>
      <c r="C638" s="47" t="s">
        <v>792</v>
      </c>
      <c r="D638" s="47" t="s">
        <v>56</v>
      </c>
      <c r="E638" s="48">
        <v>22.963262</v>
      </c>
      <c r="F638" s="13" t="s">
        <v>753</v>
      </c>
    </row>
    <row r="639" spans="1:6">
      <c r="A639" s="13" t="s">
        <v>740</v>
      </c>
      <c r="B639" s="13" t="s">
        <v>751</v>
      </c>
      <c r="C639" s="47" t="s">
        <v>793</v>
      </c>
      <c r="D639" s="47" t="s">
        <v>225</v>
      </c>
      <c r="E639" s="48">
        <v>14.152063</v>
      </c>
      <c r="F639" s="13" t="s">
        <v>753</v>
      </c>
    </row>
    <row r="640" spans="1:6">
      <c r="A640" s="13" t="s">
        <v>740</v>
      </c>
      <c r="B640" s="13" t="s">
        <v>751</v>
      </c>
      <c r="C640" s="47" t="s">
        <v>794</v>
      </c>
      <c r="D640" s="47" t="s">
        <v>225</v>
      </c>
      <c r="E640" s="48">
        <v>14.157381</v>
      </c>
      <c r="F640" s="13" t="s">
        <v>753</v>
      </c>
    </row>
    <row r="641" spans="1:6">
      <c r="A641" s="13" t="s">
        <v>740</v>
      </c>
      <c r="B641" s="13" t="s">
        <v>751</v>
      </c>
      <c r="C641" s="47" t="s">
        <v>795</v>
      </c>
      <c r="D641" s="47" t="s">
        <v>225</v>
      </c>
      <c r="E641" s="48">
        <v>14.164098</v>
      </c>
      <c r="F641" s="13" t="s">
        <v>753</v>
      </c>
    </row>
    <row r="642" spans="1:6">
      <c r="A642" s="13" t="s">
        <v>740</v>
      </c>
      <c r="B642" s="13" t="s">
        <v>751</v>
      </c>
      <c r="C642" s="47" t="s">
        <v>796</v>
      </c>
      <c r="D642" s="47" t="s">
        <v>225</v>
      </c>
      <c r="E642" s="48">
        <v>14.164406</v>
      </c>
      <c r="F642" s="13" t="s">
        <v>753</v>
      </c>
    </row>
    <row r="643" spans="1:6">
      <c r="A643" s="13" t="s">
        <v>740</v>
      </c>
      <c r="B643" s="13" t="s">
        <v>751</v>
      </c>
      <c r="C643" s="47" t="s">
        <v>797</v>
      </c>
      <c r="D643" s="47" t="s">
        <v>225</v>
      </c>
      <c r="E643" s="48">
        <v>14.164411</v>
      </c>
      <c r="F643" s="13" t="s">
        <v>753</v>
      </c>
    </row>
    <row r="644" spans="1:6">
      <c r="A644" s="44" t="s">
        <v>740</v>
      </c>
      <c r="B644" s="44" t="s">
        <v>741</v>
      </c>
      <c r="C644" s="45" t="s">
        <v>798</v>
      </c>
      <c r="D644" s="45" t="s">
        <v>225</v>
      </c>
      <c r="E644" s="46">
        <v>37.871636</v>
      </c>
      <c r="F644" s="44" t="s">
        <v>743</v>
      </c>
    </row>
    <row r="645" spans="1:6">
      <c r="A645" s="44" t="s">
        <v>740</v>
      </c>
      <c r="B645" s="44" t="s">
        <v>741</v>
      </c>
      <c r="C645" s="45" t="s">
        <v>799</v>
      </c>
      <c r="D645" s="45" t="s">
        <v>241</v>
      </c>
      <c r="E645" s="46">
        <v>3.454647</v>
      </c>
      <c r="F645" s="44" t="s">
        <v>743</v>
      </c>
    </row>
    <row r="646" spans="1:6">
      <c r="A646" s="44" t="s">
        <v>740</v>
      </c>
      <c r="B646" s="44" t="s">
        <v>741</v>
      </c>
      <c r="C646" s="45" t="s">
        <v>800</v>
      </c>
      <c r="D646" s="45" t="s">
        <v>241</v>
      </c>
      <c r="E646" s="46">
        <v>20.294429</v>
      </c>
      <c r="F646" s="44" t="s">
        <v>743</v>
      </c>
    </row>
    <row r="647" spans="1:6">
      <c r="A647" s="44" t="s">
        <v>740</v>
      </c>
      <c r="B647" s="44" t="s">
        <v>741</v>
      </c>
      <c r="C647" s="45" t="s">
        <v>801</v>
      </c>
      <c r="D647" s="45" t="s">
        <v>241</v>
      </c>
      <c r="E647" s="46">
        <v>24.240658</v>
      </c>
      <c r="F647" s="44" t="s">
        <v>743</v>
      </c>
    </row>
    <row r="648" spans="1:6">
      <c r="A648" s="13" t="s">
        <v>740</v>
      </c>
      <c r="B648" s="13" t="s">
        <v>751</v>
      </c>
      <c r="C648" s="47" t="s">
        <v>802</v>
      </c>
      <c r="D648" s="47" t="s">
        <v>59</v>
      </c>
      <c r="E648" s="48">
        <v>34.225192</v>
      </c>
      <c r="F648" s="13" t="s">
        <v>753</v>
      </c>
    </row>
    <row r="649" spans="1:6">
      <c r="A649" s="13" t="s">
        <v>740</v>
      </c>
      <c r="B649" s="13" t="s">
        <v>781</v>
      </c>
      <c r="C649" s="49" t="s">
        <v>803</v>
      </c>
      <c r="D649" s="49" t="s">
        <v>59</v>
      </c>
      <c r="E649" s="50">
        <v>34.34</v>
      </c>
      <c r="F649" s="13" t="s">
        <v>776</v>
      </c>
    </row>
    <row r="650" spans="1:6">
      <c r="A650" s="13" t="s">
        <v>740</v>
      </c>
      <c r="B650" s="13" t="s">
        <v>781</v>
      </c>
      <c r="C650" s="49" t="s">
        <v>804</v>
      </c>
      <c r="D650" s="49" t="s">
        <v>59</v>
      </c>
      <c r="E650" s="50">
        <v>34.34</v>
      </c>
      <c r="F650" s="13" t="s">
        <v>776</v>
      </c>
    </row>
    <row r="651" spans="1:6">
      <c r="A651" s="13" t="s">
        <v>740</v>
      </c>
      <c r="B651" s="13" t="s">
        <v>781</v>
      </c>
      <c r="C651" s="49" t="s">
        <v>803</v>
      </c>
      <c r="D651" s="49" t="s">
        <v>59</v>
      </c>
      <c r="E651" s="50">
        <v>34.34</v>
      </c>
      <c r="F651" s="13" t="s">
        <v>777</v>
      </c>
    </row>
    <row r="652" spans="1:6">
      <c r="A652" s="13" t="s">
        <v>740</v>
      </c>
      <c r="B652" s="13" t="s">
        <v>781</v>
      </c>
      <c r="C652" s="49" t="s">
        <v>804</v>
      </c>
      <c r="D652" s="49" t="s">
        <v>59</v>
      </c>
      <c r="E652" s="50">
        <v>34.34</v>
      </c>
      <c r="F652" s="13" t="s">
        <v>777</v>
      </c>
    </row>
    <row r="653" spans="1:6">
      <c r="A653" s="44" t="s">
        <v>740</v>
      </c>
      <c r="B653" s="44" t="s">
        <v>741</v>
      </c>
      <c r="C653" s="45" t="s">
        <v>805</v>
      </c>
      <c r="D653" s="45" t="s">
        <v>268</v>
      </c>
      <c r="E653" s="46">
        <v>24.220481</v>
      </c>
      <c r="F653" s="44" t="s">
        <v>743</v>
      </c>
    </row>
    <row r="654" spans="1:6">
      <c r="A654" s="44" t="s">
        <v>740</v>
      </c>
      <c r="B654" s="44" t="s">
        <v>741</v>
      </c>
      <c r="C654" s="45" t="s">
        <v>806</v>
      </c>
      <c r="D654" s="45" t="s">
        <v>268</v>
      </c>
      <c r="E654" s="46">
        <v>34.173942</v>
      </c>
      <c r="F654" s="44" t="s">
        <v>743</v>
      </c>
    </row>
    <row r="655" spans="1:6">
      <c r="A655" s="44" t="s">
        <v>740</v>
      </c>
      <c r="B655" s="44" t="s">
        <v>741</v>
      </c>
      <c r="C655" s="45" t="s">
        <v>807</v>
      </c>
      <c r="D655" s="45" t="s">
        <v>268</v>
      </c>
      <c r="E655" s="46">
        <v>34.794133</v>
      </c>
      <c r="F655" s="44" t="s">
        <v>743</v>
      </c>
    </row>
    <row r="656" spans="1:6">
      <c r="A656" s="44" t="s">
        <v>740</v>
      </c>
      <c r="B656" s="44" t="s">
        <v>741</v>
      </c>
      <c r="C656" s="45" t="s">
        <v>808</v>
      </c>
      <c r="D656" s="45" t="s">
        <v>268</v>
      </c>
      <c r="E656" s="46">
        <v>34.794148</v>
      </c>
      <c r="F656" s="44" t="s">
        <v>743</v>
      </c>
    </row>
    <row r="657" spans="1:6">
      <c r="A657" s="44" t="s">
        <v>740</v>
      </c>
      <c r="B657" s="44" t="s">
        <v>741</v>
      </c>
      <c r="C657" s="45" t="s">
        <v>809</v>
      </c>
      <c r="D657" s="45" t="s">
        <v>268</v>
      </c>
      <c r="E657" s="46">
        <v>34.794157</v>
      </c>
      <c r="F657" s="44" t="s">
        <v>743</v>
      </c>
    </row>
    <row r="658" spans="1:6">
      <c r="A658" s="44" t="s">
        <v>740</v>
      </c>
      <c r="B658" s="44" t="s">
        <v>741</v>
      </c>
      <c r="C658" s="45" t="s">
        <v>810</v>
      </c>
      <c r="D658" s="45" t="s">
        <v>268</v>
      </c>
      <c r="E658" s="46">
        <v>34.794223</v>
      </c>
      <c r="F658" s="44" t="s">
        <v>743</v>
      </c>
    </row>
    <row r="659" spans="1:6">
      <c r="A659" s="44" t="s">
        <v>740</v>
      </c>
      <c r="B659" s="44" t="s">
        <v>741</v>
      </c>
      <c r="C659" s="45" t="s">
        <v>811</v>
      </c>
      <c r="D659" s="45" t="s">
        <v>268</v>
      </c>
      <c r="E659" s="46">
        <v>34.799958</v>
      </c>
      <c r="F659" s="44" t="s">
        <v>743</v>
      </c>
    </row>
    <row r="660" spans="1:6">
      <c r="A660" s="44" t="s">
        <v>740</v>
      </c>
      <c r="B660" s="44" t="s">
        <v>741</v>
      </c>
      <c r="C660" s="45" t="s">
        <v>812</v>
      </c>
      <c r="D660" s="45" t="s">
        <v>268</v>
      </c>
      <c r="E660" s="46">
        <v>34.80125</v>
      </c>
      <c r="F660" s="44" t="s">
        <v>743</v>
      </c>
    </row>
    <row r="661" spans="1:6">
      <c r="A661" s="44" t="s">
        <v>740</v>
      </c>
      <c r="B661" s="44" t="s">
        <v>741</v>
      </c>
      <c r="C661" s="45" t="s">
        <v>813</v>
      </c>
      <c r="D661" s="45" t="s">
        <v>268</v>
      </c>
      <c r="E661" s="46">
        <v>34.801587</v>
      </c>
      <c r="F661" s="44" t="s">
        <v>743</v>
      </c>
    </row>
    <row r="662" spans="1:6">
      <c r="A662" s="44" t="s">
        <v>740</v>
      </c>
      <c r="B662" s="44" t="s">
        <v>741</v>
      </c>
      <c r="C662" s="45" t="s">
        <v>814</v>
      </c>
      <c r="D662" s="45" t="s">
        <v>268</v>
      </c>
      <c r="E662" s="46">
        <v>34.801595</v>
      </c>
      <c r="F662" s="44" t="s">
        <v>743</v>
      </c>
    </row>
    <row r="663" spans="1:6">
      <c r="A663" s="44" t="s">
        <v>740</v>
      </c>
      <c r="B663" s="44" t="s">
        <v>741</v>
      </c>
      <c r="C663" s="45" t="s">
        <v>815</v>
      </c>
      <c r="D663" s="45" t="s">
        <v>268</v>
      </c>
      <c r="E663" s="46">
        <v>34.801735</v>
      </c>
      <c r="F663" s="44" t="s">
        <v>743</v>
      </c>
    </row>
    <row r="664" spans="1:6">
      <c r="A664" s="44" t="s">
        <v>740</v>
      </c>
      <c r="B664" s="44" t="s">
        <v>741</v>
      </c>
      <c r="C664" s="45" t="s">
        <v>816</v>
      </c>
      <c r="D664" s="45" t="s">
        <v>268</v>
      </c>
      <c r="E664" s="46">
        <v>34.80562</v>
      </c>
      <c r="F664" s="44" t="s">
        <v>743</v>
      </c>
    </row>
    <row r="665" spans="1:6">
      <c r="A665" s="44" t="s">
        <v>740</v>
      </c>
      <c r="B665" s="44" t="s">
        <v>741</v>
      </c>
      <c r="C665" s="45" t="s">
        <v>817</v>
      </c>
      <c r="D665" s="45" t="s">
        <v>268</v>
      </c>
      <c r="E665" s="46">
        <v>34.806291</v>
      </c>
      <c r="F665" s="44" t="s">
        <v>743</v>
      </c>
    </row>
    <row r="666" spans="1:6">
      <c r="A666" s="44" t="s">
        <v>740</v>
      </c>
      <c r="B666" s="44" t="s">
        <v>741</v>
      </c>
      <c r="C666" s="45" t="s">
        <v>818</v>
      </c>
      <c r="D666" s="45" t="s">
        <v>268</v>
      </c>
      <c r="E666" s="46">
        <v>34.806496</v>
      </c>
      <c r="F666" s="44" t="s">
        <v>743</v>
      </c>
    </row>
    <row r="667" spans="1:6">
      <c r="A667" s="44" t="s">
        <v>740</v>
      </c>
      <c r="B667" s="44" t="s">
        <v>741</v>
      </c>
      <c r="C667" s="45" t="s">
        <v>819</v>
      </c>
      <c r="D667" s="45" t="s">
        <v>268</v>
      </c>
      <c r="E667" s="46">
        <v>34.806589</v>
      </c>
      <c r="F667" s="44" t="s">
        <v>743</v>
      </c>
    </row>
    <row r="668" spans="1:6">
      <c r="A668" s="44" t="s">
        <v>740</v>
      </c>
      <c r="B668" s="44" t="s">
        <v>741</v>
      </c>
      <c r="C668" s="45" t="s">
        <v>820</v>
      </c>
      <c r="D668" s="45" t="s">
        <v>268</v>
      </c>
      <c r="E668" s="46">
        <v>34.806638</v>
      </c>
      <c r="F668" s="44" t="s">
        <v>743</v>
      </c>
    </row>
    <row r="669" spans="1:6">
      <c r="A669" s="44" t="s">
        <v>740</v>
      </c>
      <c r="B669" s="44" t="s">
        <v>741</v>
      </c>
      <c r="C669" s="45" t="s">
        <v>821</v>
      </c>
      <c r="D669" s="45" t="s">
        <v>268</v>
      </c>
      <c r="E669" s="46">
        <v>34.80665</v>
      </c>
      <c r="F669" s="44" t="s">
        <v>743</v>
      </c>
    </row>
    <row r="670" spans="1:6">
      <c r="A670" s="44" t="s">
        <v>740</v>
      </c>
      <c r="B670" s="44" t="s">
        <v>741</v>
      </c>
      <c r="C670" s="45" t="s">
        <v>822</v>
      </c>
      <c r="D670" s="45" t="s">
        <v>268</v>
      </c>
      <c r="E670" s="46">
        <v>34.806656</v>
      </c>
      <c r="F670" s="44" t="s">
        <v>743</v>
      </c>
    </row>
    <row r="671" spans="1:6">
      <c r="A671" s="44" t="s">
        <v>740</v>
      </c>
      <c r="B671" s="44" t="s">
        <v>741</v>
      </c>
      <c r="C671" s="45" t="s">
        <v>823</v>
      </c>
      <c r="D671" s="45" t="s">
        <v>268</v>
      </c>
      <c r="E671" s="46">
        <v>34.80676</v>
      </c>
      <c r="F671" s="44" t="s">
        <v>743</v>
      </c>
    </row>
    <row r="672" spans="1:6">
      <c r="A672" s="44" t="s">
        <v>740</v>
      </c>
      <c r="B672" s="44" t="s">
        <v>741</v>
      </c>
      <c r="C672" s="45" t="s">
        <v>824</v>
      </c>
      <c r="D672" s="45" t="s">
        <v>268</v>
      </c>
      <c r="E672" s="46">
        <v>34.80677</v>
      </c>
      <c r="F672" s="44" t="s">
        <v>743</v>
      </c>
    </row>
    <row r="673" spans="1:6">
      <c r="A673" s="13" t="s">
        <v>740</v>
      </c>
      <c r="B673" s="13" t="s">
        <v>774</v>
      </c>
      <c r="C673" s="49" t="s">
        <v>825</v>
      </c>
      <c r="D673" s="49" t="s">
        <v>268</v>
      </c>
      <c r="E673" s="50">
        <v>34.86</v>
      </c>
      <c r="F673" s="13" t="s">
        <v>776</v>
      </c>
    </row>
    <row r="674" spans="1:6">
      <c r="A674" s="13" t="s">
        <v>740</v>
      </c>
      <c r="B674" s="13" t="s">
        <v>774</v>
      </c>
      <c r="C674" s="49" t="s">
        <v>825</v>
      </c>
      <c r="D674" s="49" t="s">
        <v>268</v>
      </c>
      <c r="E674" s="50">
        <v>34.86</v>
      </c>
      <c r="F674" s="13" t="s">
        <v>777</v>
      </c>
    </row>
    <row r="675" spans="1:6">
      <c r="A675" s="13" t="s">
        <v>740</v>
      </c>
      <c r="B675" s="13" t="s">
        <v>774</v>
      </c>
      <c r="C675" s="49" t="s">
        <v>826</v>
      </c>
      <c r="D675" s="49" t="s">
        <v>268</v>
      </c>
      <c r="E675" s="50">
        <v>36.07</v>
      </c>
      <c r="F675" s="13" t="s">
        <v>776</v>
      </c>
    </row>
    <row r="676" spans="1:6">
      <c r="A676" s="13" t="s">
        <v>740</v>
      </c>
      <c r="B676" s="13" t="s">
        <v>774</v>
      </c>
      <c r="C676" s="49" t="s">
        <v>826</v>
      </c>
      <c r="D676" s="49" t="s">
        <v>268</v>
      </c>
      <c r="E676" s="50">
        <v>36.07</v>
      </c>
      <c r="F676" s="13" t="s">
        <v>777</v>
      </c>
    </row>
    <row r="677" spans="1:6">
      <c r="A677" s="44" t="s">
        <v>740</v>
      </c>
      <c r="B677" s="44" t="s">
        <v>741</v>
      </c>
      <c r="C677" s="45" t="s">
        <v>827</v>
      </c>
      <c r="D677" s="45" t="s">
        <v>268</v>
      </c>
      <c r="E677" s="46">
        <v>36.448396</v>
      </c>
      <c r="F677" s="44" t="s">
        <v>743</v>
      </c>
    </row>
    <row r="678" spans="1:6">
      <c r="A678" s="44" t="s">
        <v>740</v>
      </c>
      <c r="B678" s="44" t="s">
        <v>741</v>
      </c>
      <c r="C678" s="45" t="s">
        <v>828</v>
      </c>
      <c r="D678" s="45" t="s">
        <v>268</v>
      </c>
      <c r="E678" s="46">
        <v>36.448408</v>
      </c>
      <c r="F678" s="44" t="s">
        <v>743</v>
      </c>
    </row>
    <row r="679" spans="1:6">
      <c r="A679" s="44" t="s">
        <v>740</v>
      </c>
      <c r="B679" s="44" t="s">
        <v>741</v>
      </c>
      <c r="C679" s="45" t="s">
        <v>829</v>
      </c>
      <c r="D679" s="45" t="s">
        <v>268</v>
      </c>
      <c r="E679" s="46">
        <v>37.327432</v>
      </c>
      <c r="F679" s="44" t="s">
        <v>743</v>
      </c>
    </row>
    <row r="680" spans="1:6">
      <c r="A680" s="13" t="s">
        <v>740</v>
      </c>
      <c r="B680" s="13" t="s">
        <v>781</v>
      </c>
      <c r="C680" s="49" t="s">
        <v>830</v>
      </c>
      <c r="D680" s="49" t="s">
        <v>268</v>
      </c>
      <c r="E680" s="50">
        <v>40.1</v>
      </c>
      <c r="F680" s="13" t="s">
        <v>776</v>
      </c>
    </row>
    <row r="681" spans="1:6">
      <c r="A681" s="13" t="s">
        <v>740</v>
      </c>
      <c r="B681" s="13" t="s">
        <v>781</v>
      </c>
      <c r="C681" s="49" t="s">
        <v>830</v>
      </c>
      <c r="D681" s="49" t="s">
        <v>268</v>
      </c>
      <c r="E681" s="50">
        <v>40.1</v>
      </c>
      <c r="F681" s="13" t="s">
        <v>777</v>
      </c>
    </row>
    <row r="682" spans="1:6">
      <c r="A682" s="13" t="s">
        <v>740</v>
      </c>
      <c r="B682" s="13" t="s">
        <v>781</v>
      </c>
      <c r="C682" s="49" t="s">
        <v>831</v>
      </c>
      <c r="D682" s="49" t="s">
        <v>268</v>
      </c>
      <c r="E682" s="50">
        <v>40.77</v>
      </c>
      <c r="F682" s="13" t="s">
        <v>776</v>
      </c>
    </row>
    <row r="683" spans="1:6">
      <c r="A683" s="13" t="s">
        <v>740</v>
      </c>
      <c r="B683" s="13" t="s">
        <v>781</v>
      </c>
      <c r="C683" s="49" t="s">
        <v>831</v>
      </c>
      <c r="D683" s="49" t="s">
        <v>268</v>
      </c>
      <c r="E683" s="50">
        <v>40.77</v>
      </c>
      <c r="F683" s="13" t="s">
        <v>777</v>
      </c>
    </row>
    <row r="684" spans="1:6">
      <c r="A684" s="44" t="s">
        <v>740</v>
      </c>
      <c r="B684" s="44" t="s">
        <v>741</v>
      </c>
      <c r="C684" s="45" t="s">
        <v>832</v>
      </c>
      <c r="D684" s="45" t="s">
        <v>285</v>
      </c>
      <c r="E684" s="46">
        <v>7.565108</v>
      </c>
      <c r="F684" s="44" t="s">
        <v>743</v>
      </c>
    </row>
    <row r="685" spans="1:6">
      <c r="A685" s="44" t="s">
        <v>740</v>
      </c>
      <c r="B685" s="44" t="s">
        <v>741</v>
      </c>
      <c r="C685" s="45" t="s">
        <v>833</v>
      </c>
      <c r="D685" s="45" t="s">
        <v>285</v>
      </c>
      <c r="E685" s="46">
        <v>23.548319</v>
      </c>
      <c r="F685" s="44" t="s">
        <v>743</v>
      </c>
    </row>
    <row r="686" spans="1:6">
      <c r="A686" s="44" t="s">
        <v>740</v>
      </c>
      <c r="B686" s="44" t="s">
        <v>741</v>
      </c>
      <c r="C686" s="45" t="s">
        <v>834</v>
      </c>
      <c r="D686" s="45" t="s">
        <v>285</v>
      </c>
      <c r="E686" s="46">
        <v>23.548339</v>
      </c>
      <c r="F686" s="44" t="s">
        <v>743</v>
      </c>
    </row>
    <row r="687" spans="1:6">
      <c r="A687" s="44" t="s">
        <v>740</v>
      </c>
      <c r="B687" s="44" t="s">
        <v>741</v>
      </c>
      <c r="C687" s="45" t="s">
        <v>835</v>
      </c>
      <c r="D687" s="45" t="s">
        <v>285</v>
      </c>
      <c r="E687" s="46">
        <v>23.548356</v>
      </c>
      <c r="F687" s="44" t="s">
        <v>743</v>
      </c>
    </row>
    <row r="688" spans="1:6">
      <c r="A688" s="44" t="s">
        <v>740</v>
      </c>
      <c r="B688" s="44" t="s">
        <v>741</v>
      </c>
      <c r="C688" s="45" t="s">
        <v>836</v>
      </c>
      <c r="D688" s="45" t="s">
        <v>61</v>
      </c>
      <c r="E688" s="46">
        <v>9.020098</v>
      </c>
      <c r="F688" s="44" t="s">
        <v>743</v>
      </c>
    </row>
  </sheetData>
  <conditionalFormatting sqref="C606:C6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6-05-28T01:35:00Z</dcterms:created>
  <dcterms:modified xsi:type="dcterms:W3CDTF">2026-05-29T01:4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F1A80B8E6A448D9286D6234F603451_13</vt:lpwstr>
  </property>
  <property fmtid="{D5CDD505-2E9C-101B-9397-08002B2CF9AE}" pid="3" name="KSOProductBuildVer">
    <vt:lpwstr>1033-12.1.0.26372</vt:lpwstr>
  </property>
  <property fmtid="{D5CDD505-2E9C-101B-9397-08002B2CF9AE}" pid="4" name="CalculationRule">
    <vt:i4>1</vt:i4>
  </property>
</Properties>
</file>